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R:\TobinGroup\GWAtraits\IPF\RA MR\Additional submission March 2023\Thorax\After peer-review\"/>
    </mc:Choice>
  </mc:AlternateContent>
  <xr:revisionPtr revIDLastSave="0" documentId="13_ncr:1_{6AF98742-BB33-431A-961D-C0F02B13E49C}" xr6:coauthVersionLast="47" xr6:coauthVersionMax="47" xr10:uidLastSave="{00000000-0000-0000-0000-000000000000}"/>
  <bookViews>
    <workbookView xWindow="57480" yWindow="-120" windowWidth="29040" windowHeight="15840" xr2:uid="{00000000-000D-0000-FFFF-FFFF00000000}"/>
  </bookViews>
  <sheets>
    <sheet name="Supplementary Table S2" sheetId="3" r:id="rId1"/>
    <sheet name="Supplementary Table S3" sheetId="1" r:id="rId2"/>
    <sheet name="Supplementary Table S4" sheetId="5" r:id="rId3"/>
    <sheet name="Supplementary Table S5" sheetId="4" r:id="rId4"/>
  </sheets>
  <definedNames>
    <definedName name="_xlnm._FilterDatabase" localSheetId="0" hidden="1">'Supplementary Table S2'!$A$4:$Q$127</definedName>
    <definedName name="temp" localSheetId="0">'Supplementary Table S2'!#REF!</definedName>
    <definedName name="temp" localSheetId="2">'Supplementary Table S4'!$C$4:$N$23</definedName>
    <definedName name="temp" localSheetId="3">'Supplementary Table S5'!$F$4:$P$23</definedName>
    <definedName name="temp_1" localSheetId="0">'Supplementary Table S2'!$E$4:$P$127</definedName>
    <definedName name="temp_1" localSheetId="1">'Supplementary Table S3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4" l="1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5" i="4"/>
  <c r="O12" i="5"/>
  <c r="O18" i="5"/>
  <c r="O22" i="5"/>
  <c r="O10" i="5"/>
  <c r="O15" i="5"/>
  <c r="O21" i="5"/>
  <c r="O17" i="5"/>
  <c r="O9" i="5"/>
  <c r="O7" i="5"/>
  <c r="O11" i="5"/>
  <c r="O16" i="5"/>
  <c r="O14" i="5"/>
  <c r="O23" i="5"/>
  <c r="O5" i="5"/>
  <c r="O19" i="5"/>
  <c r="O8" i="5"/>
  <c r="O13" i="5"/>
  <c r="O6" i="5"/>
  <c r="O20" i="5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5" i="3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emp1" type="6" refreshedVersion="6" background="1" saveData="1">
    <textPr codePage="850" sourceFile="R:\TobinGroup\GWAtraits\IPF\RA MR\temp.txt" space="1" consecutive="1">
      <textFields count="3">
        <textField/>
        <textField/>
        <textField/>
      </textFields>
    </textPr>
  </connection>
  <connection id="2" xr16:uid="{00000000-0015-0000-FFFF-FFFF01000000}" name="temp3" type="6" refreshedVersion="6" background="1" saveData="1">
    <textPr codePage="850" sourceFile="R:\TobinGroup\GWAtraits\IPF\RA MR\temp.txt" space="1" consecutive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temp4" type="6" refreshedVersion="6" background="1" saveData="1">
    <textPr codePage="850" sourceFile="R:\TobinGroup\GWAtraits\IPF\RA MR\temp.txt" space="1" consecutive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temp5" type="6" refreshedVersion="6" background="1" saveData="1">
    <textPr codePage="850" sourceFile="R:\TobinGroup\GWAtraits\IPF\RA MR\temp.txt" space="1" consecutive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46" uniqueCount="219">
  <si>
    <t>palindromic</t>
  </si>
  <si>
    <t>G</t>
  </si>
  <si>
    <t>A</t>
  </si>
  <si>
    <t>NA</t>
  </si>
  <si>
    <t>rs10175798</t>
  </si>
  <si>
    <t>rs10209110</t>
  </si>
  <si>
    <t>T</t>
  </si>
  <si>
    <t>C</t>
  </si>
  <si>
    <t>rs10497813</t>
  </si>
  <si>
    <t>rs10774624</t>
  </si>
  <si>
    <t>rs10790268</t>
  </si>
  <si>
    <t>rs10821971</t>
  </si>
  <si>
    <t>rs11089637</t>
  </si>
  <si>
    <t>rs113532504</t>
  </si>
  <si>
    <t>rs115284761</t>
  </si>
  <si>
    <t>rs11777380</t>
  </si>
  <si>
    <t>rs12529514</t>
  </si>
  <si>
    <t>rs12795702</t>
  </si>
  <si>
    <t>rs12918327</t>
  </si>
  <si>
    <t>rs13426947</t>
  </si>
  <si>
    <t>rs138193887</t>
  </si>
  <si>
    <t>rs140611955</t>
  </si>
  <si>
    <t>rs147622113</t>
  </si>
  <si>
    <t>rs1516971</t>
  </si>
  <si>
    <t>rs175714</t>
  </si>
  <si>
    <t>rs1877030</t>
  </si>
  <si>
    <t>rs1893592</t>
  </si>
  <si>
    <t>rs1943199</t>
  </si>
  <si>
    <t>rs1950897</t>
  </si>
  <si>
    <t>rs1980422</t>
  </si>
  <si>
    <t>rs2019097</t>
  </si>
  <si>
    <t>rs2075876</t>
  </si>
  <si>
    <t>rs2105325</t>
  </si>
  <si>
    <t>rs2228145</t>
  </si>
  <si>
    <t>rs2233424</t>
  </si>
  <si>
    <t>rs2234067</t>
  </si>
  <si>
    <t>rs2240336</t>
  </si>
  <si>
    <t>rs2305480</t>
  </si>
  <si>
    <t>rs244468</t>
  </si>
  <si>
    <t>rs2469434</t>
  </si>
  <si>
    <t>rs2561477</t>
  </si>
  <si>
    <t>rs2664035</t>
  </si>
  <si>
    <t>rs2671692</t>
  </si>
  <si>
    <t>rs28373672</t>
  </si>
  <si>
    <t>rs28411352</t>
  </si>
  <si>
    <t>rs2847297</t>
  </si>
  <si>
    <t>rs2918392</t>
  </si>
  <si>
    <t>rs3781913</t>
  </si>
  <si>
    <t>rs3783782</t>
  </si>
  <si>
    <t>rs3806624</t>
  </si>
  <si>
    <t>rs3807306</t>
  </si>
  <si>
    <t>rs3825568</t>
  </si>
  <si>
    <t>rs4272</t>
  </si>
  <si>
    <t>rs4409785</t>
  </si>
  <si>
    <t>rs4473645</t>
  </si>
  <si>
    <t>rs4690029</t>
  </si>
  <si>
    <t>rs4780401</t>
  </si>
  <si>
    <t>rs4963581</t>
  </si>
  <si>
    <t>rs56144632</t>
  </si>
  <si>
    <t>rs5756407</t>
  </si>
  <si>
    <t>rs591549</t>
  </si>
  <si>
    <t>rs595158</t>
  </si>
  <si>
    <t>rs6011186</t>
  </si>
  <si>
    <t>rs61944750</t>
  </si>
  <si>
    <t>rs62264113</t>
  </si>
  <si>
    <t>rs62489069</t>
  </si>
  <si>
    <t>rs657075</t>
  </si>
  <si>
    <t>rs660442</t>
  </si>
  <si>
    <t>rs67250450</t>
  </si>
  <si>
    <t>rs6732565</t>
  </si>
  <si>
    <t>rs678347</t>
  </si>
  <si>
    <t>rs6910071</t>
  </si>
  <si>
    <t>rs706778</t>
  </si>
  <si>
    <t>rs71624119</t>
  </si>
  <si>
    <t>rs72634030</t>
  </si>
  <si>
    <t>rs72928038</t>
  </si>
  <si>
    <t>rs73013527</t>
  </si>
  <si>
    <t>rs73081554</t>
  </si>
  <si>
    <t>rs7309711</t>
  </si>
  <si>
    <t>rs73194058</t>
  </si>
  <si>
    <t>rs7554532</t>
  </si>
  <si>
    <t>rs7653834</t>
  </si>
  <si>
    <t>rs773125</t>
  </si>
  <si>
    <t>rs793108</t>
  </si>
  <si>
    <t>rs8026898</t>
  </si>
  <si>
    <t>rs866500</t>
  </si>
  <si>
    <t>rs947474</t>
  </si>
  <si>
    <t>rs9557321</t>
  </si>
  <si>
    <t>rs9603616</t>
  </si>
  <si>
    <t>rs9611155</t>
  </si>
  <si>
    <t>rs9826828</t>
  </si>
  <si>
    <t>rs9943599</t>
  </si>
  <si>
    <t>rs9979383</t>
  </si>
  <si>
    <t>rs998731</t>
  </si>
  <si>
    <t>rs9999865</t>
  </si>
  <si>
    <t>F-statistic</t>
  </si>
  <si>
    <t>rsid</t>
  </si>
  <si>
    <t>Chromosome build37</t>
  </si>
  <si>
    <t>Position build37</t>
  </si>
  <si>
    <t>Effect allele</t>
  </si>
  <si>
    <t>Non-effect allele</t>
  </si>
  <si>
    <t>Beta</t>
  </si>
  <si>
    <t>SE</t>
  </si>
  <si>
    <t>P</t>
  </si>
  <si>
    <t>MR causal effects</t>
  </si>
  <si>
    <t>ACPA</t>
  </si>
  <si>
    <t>rs28398409</t>
  </si>
  <si>
    <t>rs762574969</t>
  </si>
  <si>
    <t>rs6715284</t>
  </si>
  <si>
    <t>rs4452313</t>
  </si>
  <si>
    <t>rs4687070</t>
  </si>
  <si>
    <t>rs13142500</t>
  </si>
  <si>
    <t>rs932036</t>
  </si>
  <si>
    <t>rs950918814</t>
  </si>
  <si>
    <t>rs56787183</t>
  </si>
  <si>
    <t>rs9378815</t>
  </si>
  <si>
    <t>rs6583441</t>
  </si>
  <si>
    <t>rs6979218</t>
  </si>
  <si>
    <t>rs4840565</t>
  </si>
  <si>
    <t>rs6479800</t>
  </si>
  <si>
    <t>rs1427749</t>
  </si>
  <si>
    <t>rs199894206</t>
  </si>
  <si>
    <t>rs10415976</t>
  </si>
  <si>
    <t>rs55762233</t>
  </si>
  <si>
    <t>rs909685</t>
  </si>
  <si>
    <t>missing</t>
  </si>
  <si>
    <t>Reason for removal</t>
  </si>
  <si>
    <t>rs10414086</t>
  </si>
  <si>
    <t>Published SNP</t>
  </si>
  <si>
    <r>
      <t xml:space="preserve">Allen </t>
    </r>
    <r>
      <rPr>
        <b/>
        <i/>
        <sz val="11"/>
        <rFont val="Calibri"/>
        <family val="2"/>
        <scheme val="minor"/>
      </rPr>
      <t>et al</t>
    </r>
    <r>
      <rPr>
        <b/>
        <sz val="11"/>
        <rFont val="Calibri"/>
        <family val="2"/>
        <scheme val="minor"/>
      </rPr>
      <t xml:space="preserve"> (2022) IPF meta-GWAS</t>
    </r>
  </si>
  <si>
    <t>rs10429882</t>
  </si>
  <si>
    <t>rs10499194</t>
  </si>
  <si>
    <t>rs10911902</t>
  </si>
  <si>
    <t>rs112839045</t>
  </si>
  <si>
    <t>rs11571302</t>
  </si>
  <si>
    <t>rs12137270</t>
  </si>
  <si>
    <t>rs12764378</t>
  </si>
  <si>
    <t>rs1422673</t>
  </si>
  <si>
    <t>rs144309607</t>
  </si>
  <si>
    <t>rs2275806</t>
  </si>
  <si>
    <t>rs2317230</t>
  </si>
  <si>
    <t>rs2476601</t>
  </si>
  <si>
    <t>rs2618409</t>
  </si>
  <si>
    <t>rs2812378</t>
  </si>
  <si>
    <t>rs2843401</t>
  </si>
  <si>
    <t>rs34695944</t>
  </si>
  <si>
    <t>rs3761847</t>
  </si>
  <si>
    <t>rs41313373</t>
  </si>
  <si>
    <t>rs4655698</t>
  </si>
  <si>
    <t>rs548234</t>
  </si>
  <si>
    <t>rs6032662</t>
  </si>
  <si>
    <t>rs629326</t>
  </si>
  <si>
    <t>rs6546146</t>
  </si>
  <si>
    <t>rs6546566</t>
  </si>
  <si>
    <t>rs67318457</t>
  </si>
  <si>
    <t>rs6814280</t>
  </si>
  <si>
    <t>rs71540791</t>
  </si>
  <si>
    <t>rs734094</t>
  </si>
  <si>
    <t>rs8043085</t>
  </si>
  <si>
    <t>rs8106598</t>
  </si>
  <si>
    <t>rs883220</t>
  </si>
  <si>
    <t>rs911760</t>
  </si>
  <si>
    <t>rs9939427</t>
  </si>
  <si>
    <t>Positive</t>
  </si>
  <si>
    <t>Combined</t>
  </si>
  <si>
    <t>rs11586238</t>
  </si>
  <si>
    <t>rs10917571</t>
  </si>
  <si>
    <t>rs143259280</t>
  </si>
  <si>
    <t>rs77574423</t>
  </si>
  <si>
    <t>rs59466457</t>
  </si>
  <si>
    <t>rs940825</t>
  </si>
  <si>
    <t>rs182199544</t>
  </si>
  <si>
    <t>rs10892279</t>
  </si>
  <si>
    <t>rs10683701</t>
  </si>
  <si>
    <t>rs2147161</t>
  </si>
  <si>
    <t>rs13330176</t>
  </si>
  <si>
    <t>rs11375064</t>
  </si>
  <si>
    <t>rs866205108</t>
  </si>
  <si>
    <t>rs34536443</t>
  </si>
  <si>
    <t>Correlated with rs10790268</t>
  </si>
  <si>
    <t>rs10808505</t>
  </si>
  <si>
    <t>rs11073517</t>
  </si>
  <si>
    <t>rs112087793</t>
  </si>
  <si>
    <t>rs12537430</t>
  </si>
  <si>
    <t>rs12585036</t>
  </si>
  <si>
    <t>rs12610495</t>
  </si>
  <si>
    <t>rs12912339</t>
  </si>
  <si>
    <t>rs2076295</t>
  </si>
  <si>
    <t>rs2609259</t>
  </si>
  <si>
    <t>rs2897075</t>
  </si>
  <si>
    <t>rs35700143</t>
  </si>
  <si>
    <t>rs35705950</t>
  </si>
  <si>
    <t>rs41308092</t>
  </si>
  <si>
    <t>rs6792918</t>
  </si>
  <si>
    <t>rs74614704</t>
  </si>
  <si>
    <t>rs7725218</t>
  </si>
  <si>
    <t>rs79684490</t>
  </si>
  <si>
    <t>rs9860874</t>
  </si>
  <si>
    <t>rs2292181</t>
  </si>
  <si>
    <t xml:space="preserve">rs9577395 </t>
  </si>
  <si>
    <t>rs2304645</t>
  </si>
  <si>
    <t xml:space="preserve">rs11073517 </t>
  </si>
  <si>
    <t>rs2077551</t>
  </si>
  <si>
    <r>
      <t xml:space="preserve">Allen </t>
    </r>
    <r>
      <rPr>
        <b/>
        <i/>
        <sz val="11"/>
        <color theme="1"/>
        <rFont val="Calibri"/>
        <family val="2"/>
        <scheme val="minor"/>
      </rPr>
      <t xml:space="preserve">et al </t>
    </r>
    <r>
      <rPr>
        <b/>
        <sz val="11"/>
        <color theme="1"/>
        <rFont val="Calibri"/>
        <family val="2"/>
        <scheme val="minor"/>
      </rPr>
      <t>(2022) IPF meta-GWAS</t>
    </r>
  </si>
  <si>
    <t>Negative</t>
  </si>
  <si>
    <t>Negative, combined</t>
  </si>
  <si>
    <r>
      <t>Saevarsdottir</t>
    </r>
    <r>
      <rPr>
        <b/>
        <i/>
        <sz val="11"/>
        <color theme="1"/>
        <rFont val="Calibri"/>
        <family val="2"/>
        <scheme val="minor"/>
      </rPr>
      <t xml:space="preserve"> et al</t>
    </r>
    <r>
      <rPr>
        <b/>
        <sz val="11"/>
        <color theme="1"/>
        <rFont val="Calibri"/>
        <family val="2"/>
        <scheme val="minor"/>
      </rPr>
      <t xml:space="preserve"> (2022) Seropositive RA</t>
    </r>
  </si>
  <si>
    <r>
      <t>Saevarsdottir</t>
    </r>
    <r>
      <rPr>
        <b/>
        <i/>
        <sz val="11"/>
        <color theme="1"/>
        <rFont val="Calibri"/>
        <family val="2"/>
        <scheme val="minor"/>
      </rPr>
      <t xml:space="preserve"> et al</t>
    </r>
    <r>
      <rPr>
        <b/>
        <sz val="11"/>
        <color theme="1"/>
        <rFont val="Calibri"/>
        <family val="2"/>
        <scheme val="minor"/>
      </rPr>
      <t xml:space="preserve"> (2022) Seronegative RA</t>
    </r>
  </si>
  <si>
    <t>Population</t>
  </si>
  <si>
    <t>Europeans, Trans Meta</t>
  </si>
  <si>
    <t>Europeans</t>
  </si>
  <si>
    <t>Trans Meta</t>
  </si>
  <si>
    <t>Trans Meta, Europeans</t>
  </si>
  <si>
    <t xml:space="preserve">  Europeans</t>
  </si>
  <si>
    <t xml:space="preserve">  Trans Meta</t>
  </si>
  <si>
    <r>
      <t xml:space="preserve">Supplementary Table S2: </t>
    </r>
    <r>
      <rPr>
        <sz val="11"/>
        <color theme="1"/>
        <rFont val="Calibri"/>
        <family val="2"/>
        <scheme val="minor"/>
      </rPr>
      <t>Seropositive RA and IPF association results, F-statistics and MR causal effects for seropositive RA instrumental variables</t>
    </r>
  </si>
  <si>
    <r>
      <rPr>
        <b/>
        <sz val="11"/>
        <rFont val="Calibri"/>
        <family val="2"/>
        <scheme val="minor"/>
      </rPr>
      <t>Supplementary Table S3:</t>
    </r>
    <r>
      <rPr>
        <sz val="11"/>
        <rFont val="Calibri"/>
        <family val="2"/>
        <scheme val="minor"/>
      </rPr>
      <t xml:space="preserve"> Seronegative RA and IPF association results, F-statistics and MR causal effects for seronegative RA instrumental variables</t>
    </r>
  </si>
  <si>
    <r>
      <rPr>
        <b/>
        <sz val="11"/>
        <color theme="1"/>
        <rFont val="Calibri"/>
        <family val="2"/>
        <scheme val="minor"/>
      </rPr>
      <t>Supplementary Table S4:</t>
    </r>
    <r>
      <rPr>
        <sz val="11"/>
        <color theme="1"/>
        <rFont val="Calibri"/>
        <family val="2"/>
        <scheme val="minor"/>
      </rPr>
      <t xml:space="preserve"> IPF and seropositive RA association results, F-statistics and MR causal effects for IPF instrumental variables</t>
    </r>
  </si>
  <si>
    <r>
      <rPr>
        <b/>
        <sz val="11"/>
        <color theme="1"/>
        <rFont val="Calibri"/>
        <family val="2"/>
        <scheme val="minor"/>
      </rPr>
      <t>Supplementary Table S5:</t>
    </r>
    <r>
      <rPr>
        <sz val="11"/>
        <color theme="1"/>
        <rFont val="Calibri"/>
        <family val="2"/>
        <scheme val="minor"/>
      </rPr>
      <t xml:space="preserve"> IPF and seronegative RA association results, F-statistics and MR causal effects for IPF instrumental variab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9" fillId="0" borderId="0" xfId="0" applyFont="1"/>
    <xf numFmtId="164" fontId="19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11" fontId="21" fillId="0" borderId="0" xfId="0" applyNumberFormat="1" applyFont="1" applyAlignment="1">
      <alignment horizontal="center"/>
    </xf>
    <xf numFmtId="0" fontId="20" fillId="0" borderId="0" xfId="0" applyFont="1" applyFill="1" applyAlignment="1">
      <alignment horizontal="center"/>
    </xf>
    <xf numFmtId="11" fontId="19" fillId="0" borderId="0" xfId="0" applyNumberFormat="1" applyFon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0" fillId="0" borderId="0" xfId="0" applyFont="1"/>
    <xf numFmtId="0" fontId="16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9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_1" connectionId="2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" connectionId="3" xr16:uid="{00000000-0016-0000-02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" connectionId="4" xr16:uid="{00000000-0016-0000-03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38"/>
  <sheetViews>
    <sheetView tabSelected="1" workbookViewId="0">
      <selection activeCell="C4" sqref="C4"/>
    </sheetView>
  </sheetViews>
  <sheetFormatPr defaultRowHeight="14.5" x14ac:dyDescent="0.35"/>
  <cols>
    <col min="1" max="1" width="15" style="3" customWidth="1"/>
    <col min="2" max="2" width="13.453125" style="17" customWidth="1"/>
    <col min="3" max="3" width="25.08984375" style="17" customWidth="1"/>
    <col min="4" max="4" width="24" style="17" customWidth="1"/>
    <col min="5" max="5" width="11.36328125" style="3" bestFit="1" customWidth="1"/>
    <col min="6" max="6" width="18.90625" style="3" bestFit="1" customWidth="1"/>
    <col min="7" max="7" width="14.36328125" style="3" bestFit="1" customWidth="1"/>
    <col min="8" max="8" width="16.08984375" style="3" customWidth="1"/>
    <col min="9" max="9" width="16" style="3" customWidth="1"/>
    <col min="10" max="10" width="12.90625" style="3" bestFit="1" customWidth="1"/>
    <col min="11" max="11" width="11.81640625" style="3" bestFit="1" customWidth="1"/>
    <col min="12" max="12" width="12.54296875" style="3" bestFit="1" customWidth="1"/>
    <col min="13" max="13" width="12.453125" style="3" bestFit="1" customWidth="1"/>
    <col min="14" max="14" width="11.81640625" style="3" bestFit="1" customWidth="1"/>
    <col min="15" max="15" width="12.1796875" style="3" bestFit="1" customWidth="1"/>
    <col min="16" max="16" width="12.36328125" style="3" bestFit="1" customWidth="1"/>
    <col min="17" max="17" width="15.453125" bestFit="1" customWidth="1"/>
  </cols>
  <sheetData>
    <row r="1" spans="1:17" s="27" customFormat="1" x14ac:dyDescent="0.35">
      <c r="A1" s="34" t="s">
        <v>215</v>
      </c>
      <c r="B1" s="34"/>
      <c r="C1" s="34"/>
      <c r="D1" s="34"/>
      <c r="E1" s="34"/>
      <c r="F1" s="34"/>
      <c r="G1" s="34"/>
      <c r="H1" s="34"/>
      <c r="I1" s="34"/>
    </row>
    <row r="2" spans="1:17" s="27" customFormat="1" x14ac:dyDescent="0.35">
      <c r="C2" s="29"/>
    </row>
    <row r="3" spans="1:17" x14ac:dyDescent="0.35">
      <c r="A3" s="24"/>
      <c r="B3" s="20"/>
      <c r="D3" s="20"/>
      <c r="J3" s="32" t="s">
        <v>206</v>
      </c>
      <c r="K3" s="32"/>
      <c r="L3" s="32"/>
      <c r="M3" s="33" t="s">
        <v>129</v>
      </c>
      <c r="N3" s="33"/>
      <c r="O3" s="33"/>
    </row>
    <row r="4" spans="1:17" x14ac:dyDescent="0.35">
      <c r="A4" s="2" t="s">
        <v>128</v>
      </c>
      <c r="B4" s="6" t="s">
        <v>105</v>
      </c>
      <c r="C4" s="6" t="s">
        <v>208</v>
      </c>
      <c r="D4" s="12" t="s">
        <v>126</v>
      </c>
      <c r="E4" s="2" t="s">
        <v>96</v>
      </c>
      <c r="F4" s="12" t="s">
        <v>97</v>
      </c>
      <c r="G4" s="12" t="s">
        <v>98</v>
      </c>
      <c r="H4" s="12" t="s">
        <v>99</v>
      </c>
      <c r="I4" s="12" t="s">
        <v>100</v>
      </c>
      <c r="J4" s="12" t="s">
        <v>101</v>
      </c>
      <c r="K4" s="12" t="s">
        <v>102</v>
      </c>
      <c r="L4" s="13" t="s">
        <v>103</v>
      </c>
      <c r="M4" s="12" t="s">
        <v>101</v>
      </c>
      <c r="N4" s="12" t="s">
        <v>102</v>
      </c>
      <c r="O4" s="13" t="s">
        <v>103</v>
      </c>
      <c r="P4" s="12" t="s">
        <v>95</v>
      </c>
      <c r="Q4" s="14" t="s">
        <v>104</v>
      </c>
    </row>
    <row r="5" spans="1:17" x14ac:dyDescent="0.35">
      <c r="A5" s="3" t="s">
        <v>144</v>
      </c>
      <c r="B5" s="17" t="s">
        <v>163</v>
      </c>
      <c r="C5" s="17" t="s">
        <v>213</v>
      </c>
      <c r="E5" s="3" t="s">
        <v>144</v>
      </c>
      <c r="F5" s="3">
        <v>1</v>
      </c>
      <c r="G5" s="3">
        <v>2528133</v>
      </c>
      <c r="H5" s="3" t="s">
        <v>6</v>
      </c>
      <c r="I5" s="3" t="s">
        <v>7</v>
      </c>
      <c r="J5" s="1">
        <v>-0.107585210679937</v>
      </c>
      <c r="K5" s="1">
        <v>1.33723485475292E-2</v>
      </c>
      <c r="L5" s="4">
        <v>8.5999999999999997E-16</v>
      </c>
      <c r="M5" s="1">
        <v>-2.1299999999999999E-2</v>
      </c>
      <c r="N5" s="1">
        <v>3.1406146341122501E-2</v>
      </c>
      <c r="O5" s="5">
        <v>0.497637796217275</v>
      </c>
      <c r="P5" s="5">
        <v>64.727640129209703</v>
      </c>
      <c r="Q5" s="1">
        <f t="shared" ref="Q5:Q36" si="0">M5/J5</f>
        <v>0.19798260249140476</v>
      </c>
    </row>
    <row r="6" spans="1:17" x14ac:dyDescent="0.35">
      <c r="A6" s="3" t="s">
        <v>36</v>
      </c>
      <c r="B6" s="17" t="s">
        <v>164</v>
      </c>
      <c r="C6" s="17" t="s">
        <v>213</v>
      </c>
      <c r="E6" s="3" t="s">
        <v>36</v>
      </c>
      <c r="F6" s="3">
        <v>1</v>
      </c>
      <c r="G6" s="3">
        <v>17674402</v>
      </c>
      <c r="H6" s="3" t="s">
        <v>6</v>
      </c>
      <c r="I6" s="3" t="s">
        <v>7</v>
      </c>
      <c r="J6" s="1">
        <v>-4.3951887529182797E-2</v>
      </c>
      <c r="K6" s="1">
        <v>1.2267650696519E-2</v>
      </c>
      <c r="L6" s="4">
        <v>3.4000000000000002E-4</v>
      </c>
      <c r="M6" s="1">
        <v>3.73E-2</v>
      </c>
      <c r="N6" s="1">
        <v>2.7612115239510401E-2</v>
      </c>
      <c r="O6" s="5">
        <v>0.176741467121941</v>
      </c>
      <c r="P6" s="5">
        <v>12.836075364614899</v>
      </c>
      <c r="Q6" s="1">
        <f t="shared" si="0"/>
        <v>-0.84865524774638779</v>
      </c>
    </row>
    <row r="7" spans="1:17" s="20" customFormat="1" x14ac:dyDescent="0.35">
      <c r="A7" s="3" t="s">
        <v>44</v>
      </c>
      <c r="B7" s="17" t="s">
        <v>164</v>
      </c>
      <c r="C7" s="17" t="s">
        <v>209</v>
      </c>
      <c r="D7" s="17"/>
      <c r="E7" s="3" t="s">
        <v>44</v>
      </c>
      <c r="F7" s="3">
        <v>1</v>
      </c>
      <c r="G7" s="3">
        <v>38278579</v>
      </c>
      <c r="H7" s="3" t="s">
        <v>6</v>
      </c>
      <c r="I7" s="3" t="s">
        <v>7</v>
      </c>
      <c r="J7" s="1">
        <v>5.16432331518384E-2</v>
      </c>
      <c r="K7" s="1">
        <v>1.34273373287861E-2</v>
      </c>
      <c r="L7" s="4">
        <v>1.2E-4</v>
      </c>
      <c r="M7" s="1">
        <v>-5.7500000000000002E-2</v>
      </c>
      <c r="N7" s="1">
        <v>3.1406146341122501E-2</v>
      </c>
      <c r="O7" s="5">
        <v>6.7122664178582994E-2</v>
      </c>
      <c r="P7" s="5">
        <v>14.7926863197348</v>
      </c>
      <c r="Q7" s="1">
        <f t="shared" si="0"/>
        <v>-1.1134082142173765</v>
      </c>
    </row>
    <row r="8" spans="1:17" x14ac:dyDescent="0.35">
      <c r="A8" s="3" t="s">
        <v>160</v>
      </c>
      <c r="B8" s="17" t="s">
        <v>163</v>
      </c>
      <c r="C8" s="17" t="s">
        <v>210</v>
      </c>
      <c r="E8" s="3" t="s">
        <v>160</v>
      </c>
      <c r="F8" s="3">
        <v>1</v>
      </c>
      <c r="G8" s="3">
        <v>38616871</v>
      </c>
      <c r="H8" s="3" t="s">
        <v>2</v>
      </c>
      <c r="I8" s="3" t="s">
        <v>7</v>
      </c>
      <c r="J8" s="1">
        <v>-6.4005329975912406E-2</v>
      </c>
      <c r="K8" s="1">
        <v>1.42139218616004E-2</v>
      </c>
      <c r="L8" s="4">
        <v>6.7000000000000002E-6</v>
      </c>
      <c r="M8" s="1">
        <v>-1.5599999999999999E-2</v>
      </c>
      <c r="N8" s="1">
        <v>3.1406146341122501E-2</v>
      </c>
      <c r="O8" s="5">
        <v>0.61938788681947399</v>
      </c>
      <c r="P8" s="5">
        <v>20.277034238442099</v>
      </c>
      <c r="Q8" s="1">
        <f t="shared" si="0"/>
        <v>0.24372970197748939</v>
      </c>
    </row>
    <row r="9" spans="1:17" x14ac:dyDescent="0.35">
      <c r="A9" s="3" t="s">
        <v>141</v>
      </c>
      <c r="B9" s="17" t="s">
        <v>163</v>
      </c>
      <c r="C9" s="17" t="s">
        <v>210</v>
      </c>
      <c r="E9" s="3" t="s">
        <v>141</v>
      </c>
      <c r="F9" s="3">
        <v>1</v>
      </c>
      <c r="G9" s="3">
        <v>114377568</v>
      </c>
      <c r="H9" s="3" t="s">
        <v>2</v>
      </c>
      <c r="I9" s="3" t="s">
        <v>1</v>
      </c>
      <c r="J9" s="1">
        <v>0.46436274935564997</v>
      </c>
      <c r="K9" s="1">
        <v>1.71937149753131E-2</v>
      </c>
      <c r="L9" s="4">
        <v>1.2E-160</v>
      </c>
      <c r="M9" s="1">
        <v>-0.1452</v>
      </c>
      <c r="N9" s="1">
        <v>4.6055321983458103E-2</v>
      </c>
      <c r="O9" s="5">
        <v>1.6175128374805699E-3</v>
      </c>
      <c r="P9" s="5">
        <v>729.41602710333495</v>
      </c>
      <c r="Q9" s="1">
        <f t="shared" si="0"/>
        <v>-0.31268658005294264</v>
      </c>
    </row>
    <row r="10" spans="1:17" x14ac:dyDescent="0.35">
      <c r="A10" s="3" t="s">
        <v>165</v>
      </c>
      <c r="B10" s="17" t="s">
        <v>163</v>
      </c>
      <c r="C10" s="17" t="s">
        <v>210</v>
      </c>
      <c r="D10" s="17" t="s">
        <v>0</v>
      </c>
      <c r="E10" s="3" t="s">
        <v>135</v>
      </c>
      <c r="F10" s="3">
        <v>1</v>
      </c>
      <c r="G10" s="3">
        <v>117264336</v>
      </c>
      <c r="H10" s="3" t="s">
        <v>6</v>
      </c>
      <c r="I10" s="3" t="s">
        <v>7</v>
      </c>
      <c r="J10" s="1">
        <v>4.78373294141601E-2</v>
      </c>
      <c r="K10" s="1">
        <v>1.3785033790079801E-2</v>
      </c>
      <c r="L10" s="4">
        <v>5.1999999999999995E-4</v>
      </c>
      <c r="M10" s="1">
        <v>-4.65E-2</v>
      </c>
      <c r="N10" s="1">
        <v>3.2249264363702901E-2</v>
      </c>
      <c r="O10" s="5">
        <v>0.149332461000276</v>
      </c>
      <c r="P10" s="5">
        <v>12.042542373943199</v>
      </c>
      <c r="Q10" s="1">
        <f t="shared" si="0"/>
        <v>-0.97204422925489975</v>
      </c>
    </row>
    <row r="11" spans="1:17" x14ac:dyDescent="0.35">
      <c r="A11" s="3" t="s">
        <v>33</v>
      </c>
      <c r="B11" s="17" t="s">
        <v>164</v>
      </c>
      <c r="C11" s="17" t="s">
        <v>209</v>
      </c>
      <c r="E11" s="3" t="s">
        <v>33</v>
      </c>
      <c r="F11" s="3">
        <v>1</v>
      </c>
      <c r="G11" s="3">
        <v>154426970</v>
      </c>
      <c r="H11" s="3" t="s">
        <v>7</v>
      </c>
      <c r="I11" s="3" t="s">
        <v>2</v>
      </c>
      <c r="J11" s="1">
        <v>-6.0812139396757503E-2</v>
      </c>
      <c r="K11" s="1">
        <v>1.26396092910586E-2</v>
      </c>
      <c r="L11" s="4">
        <v>1.5E-6</v>
      </c>
      <c r="M11" s="1">
        <v>-2.4400000000000002E-2</v>
      </c>
      <c r="N11" s="1">
        <v>3.0141469307251801E-2</v>
      </c>
      <c r="O11" s="5">
        <v>0.41821843517198698</v>
      </c>
      <c r="P11" s="5">
        <v>23.147988916468002</v>
      </c>
      <c r="Q11" s="1">
        <f t="shared" si="0"/>
        <v>0.4012356783044046</v>
      </c>
    </row>
    <row r="12" spans="1:17" x14ac:dyDescent="0.35">
      <c r="A12" s="3" t="s">
        <v>166</v>
      </c>
      <c r="B12" s="17" t="s">
        <v>163</v>
      </c>
      <c r="C12" s="17" t="s">
        <v>211</v>
      </c>
      <c r="D12" s="17" t="s">
        <v>125</v>
      </c>
      <c r="E12" s="3" t="s">
        <v>130</v>
      </c>
      <c r="F12" s="3">
        <v>1</v>
      </c>
      <c r="G12" s="3">
        <v>161515176</v>
      </c>
      <c r="H12" s="3" t="s">
        <v>7</v>
      </c>
      <c r="I12" s="3" t="s">
        <v>6</v>
      </c>
      <c r="J12" s="1">
        <v>-5.1293294387550599E-2</v>
      </c>
      <c r="K12" s="1">
        <v>1.2414400785668101E-2</v>
      </c>
      <c r="L12" s="4">
        <v>3.6000000000000001E-5</v>
      </c>
      <c r="M12" s="1">
        <v>-1.1299999999999999E-2</v>
      </c>
      <c r="N12" s="1">
        <v>2.7612115239510401E-2</v>
      </c>
      <c r="O12" s="5">
        <v>0.68236306521627599</v>
      </c>
      <c r="P12" s="5">
        <v>17.0714205935239</v>
      </c>
      <c r="Q12" s="1">
        <f t="shared" si="0"/>
        <v>0.2203017009323274</v>
      </c>
    </row>
    <row r="13" spans="1:17" x14ac:dyDescent="0.35">
      <c r="A13" s="3" t="s">
        <v>32</v>
      </c>
      <c r="B13" s="17" t="s">
        <v>164</v>
      </c>
      <c r="C13" s="17" t="s">
        <v>209</v>
      </c>
      <c r="E13" s="3" t="s">
        <v>32</v>
      </c>
      <c r="F13" s="3">
        <v>1</v>
      </c>
      <c r="G13" s="3">
        <v>173349725</v>
      </c>
      <c r="H13" s="3" t="s">
        <v>2</v>
      </c>
      <c r="I13" s="3" t="s">
        <v>7</v>
      </c>
      <c r="J13" s="1">
        <v>-6.5071996743714805E-2</v>
      </c>
      <c r="K13" s="1">
        <v>1.42008838574239E-2</v>
      </c>
      <c r="L13" s="4">
        <v>4.6E-6</v>
      </c>
      <c r="M13" s="1">
        <v>-1.23E-2</v>
      </c>
      <c r="N13" s="1">
        <v>3.1089977082654801E-2</v>
      </c>
      <c r="O13" s="5">
        <v>0.69238103128599704</v>
      </c>
      <c r="P13" s="5">
        <v>20.9970129251322</v>
      </c>
      <c r="Q13" s="1">
        <f t="shared" si="0"/>
        <v>0.18902140114807583</v>
      </c>
    </row>
    <row r="14" spans="1:17" x14ac:dyDescent="0.35">
      <c r="A14" s="3" t="s">
        <v>145</v>
      </c>
      <c r="B14" s="17" t="s">
        <v>163</v>
      </c>
      <c r="C14" s="17" t="s">
        <v>210</v>
      </c>
      <c r="E14" s="3" t="s">
        <v>145</v>
      </c>
      <c r="F14" s="3">
        <v>2</v>
      </c>
      <c r="G14" s="3">
        <v>61124850</v>
      </c>
      <c r="H14" s="3" t="s">
        <v>7</v>
      </c>
      <c r="I14" s="3" t="s">
        <v>6</v>
      </c>
      <c r="J14" s="1">
        <v>7.6034686275997604E-2</v>
      </c>
      <c r="K14" s="1">
        <v>1.2392991023553301E-2</v>
      </c>
      <c r="L14" s="4">
        <v>8.4999999999999996E-10</v>
      </c>
      <c r="M14" s="1">
        <v>-7.1400000000000005E-2</v>
      </c>
      <c r="N14" s="1">
        <v>2.84552332620908E-2</v>
      </c>
      <c r="O14" s="5">
        <v>1.21003401667445E-2</v>
      </c>
      <c r="P14" s="5">
        <v>37.641874850787801</v>
      </c>
      <c r="Q14" s="1">
        <f t="shared" si="0"/>
        <v>-0.93904510555650622</v>
      </c>
    </row>
    <row r="15" spans="1:17" x14ac:dyDescent="0.35">
      <c r="A15" s="3" t="s">
        <v>152</v>
      </c>
      <c r="B15" s="17" t="s">
        <v>163</v>
      </c>
      <c r="C15" s="17" t="s">
        <v>213</v>
      </c>
      <c r="E15" s="3" t="s">
        <v>152</v>
      </c>
      <c r="F15" s="3">
        <v>2</v>
      </c>
      <c r="G15" s="3">
        <v>65556324</v>
      </c>
      <c r="H15" s="3" t="s">
        <v>2</v>
      </c>
      <c r="I15" s="3" t="s">
        <v>7</v>
      </c>
      <c r="J15" s="1">
        <v>-5.3400776727115302E-2</v>
      </c>
      <c r="K15" s="1">
        <v>1.2696516222731401E-2</v>
      </c>
      <c r="L15" s="4">
        <v>2.5999999999999998E-5</v>
      </c>
      <c r="M15" s="1">
        <v>-4.5999999999999999E-3</v>
      </c>
      <c r="N15" s="1">
        <v>2.81390640036231E-2</v>
      </c>
      <c r="O15" s="5">
        <v>0.87014539241344202</v>
      </c>
      <c r="P15" s="5">
        <v>17.689925509798201</v>
      </c>
      <c r="Q15" s="1">
        <f t="shared" si="0"/>
        <v>8.61410691366266E-2</v>
      </c>
    </row>
    <row r="16" spans="1:17" x14ac:dyDescent="0.35">
      <c r="A16" s="3" t="s">
        <v>5</v>
      </c>
      <c r="B16" s="17" t="s">
        <v>164</v>
      </c>
      <c r="C16" s="17" t="s">
        <v>213</v>
      </c>
      <c r="E16" s="3" t="s">
        <v>5</v>
      </c>
      <c r="F16" s="3">
        <v>2</v>
      </c>
      <c r="G16" s="3">
        <v>100672692</v>
      </c>
      <c r="H16" s="3" t="s">
        <v>6</v>
      </c>
      <c r="I16" s="3" t="s">
        <v>7</v>
      </c>
      <c r="J16" s="1">
        <v>-4.1864204098698898E-2</v>
      </c>
      <c r="K16" s="1">
        <v>1.20637894122186E-2</v>
      </c>
      <c r="L16" s="4">
        <v>5.1999999999999995E-4</v>
      </c>
      <c r="M16" s="1">
        <v>-5.1200000000000002E-2</v>
      </c>
      <c r="N16" s="1">
        <v>2.71905562282201E-2</v>
      </c>
      <c r="O16" s="5">
        <v>5.9699457762063202E-2</v>
      </c>
      <c r="P16" s="5">
        <v>12.042542373943199</v>
      </c>
      <c r="Q16" s="1">
        <f t="shared" si="0"/>
        <v>1.2230018724180463</v>
      </c>
    </row>
    <row r="17" spans="1:17" x14ac:dyDescent="0.35">
      <c r="A17" s="3" t="s">
        <v>69</v>
      </c>
      <c r="B17" s="17" t="s">
        <v>164</v>
      </c>
      <c r="C17" s="17" t="s">
        <v>209</v>
      </c>
      <c r="E17" s="3" t="s">
        <v>69</v>
      </c>
      <c r="F17" s="3">
        <v>2</v>
      </c>
      <c r="G17" s="3">
        <v>111607832</v>
      </c>
      <c r="H17" s="3" t="s">
        <v>1</v>
      </c>
      <c r="I17" s="3" t="s">
        <v>2</v>
      </c>
      <c r="J17" s="1">
        <v>-5.1293294387550599E-2</v>
      </c>
      <c r="K17" s="1">
        <v>1.2505158086894799E-2</v>
      </c>
      <c r="L17" s="4">
        <v>4.1E-5</v>
      </c>
      <c r="M17" s="1">
        <v>-1.1999999999999999E-3</v>
      </c>
      <c r="N17" s="1">
        <v>2.7928284497978E-2</v>
      </c>
      <c r="O17" s="5">
        <v>0.96572768560335098</v>
      </c>
      <c r="P17" s="5">
        <v>16.824525071615302</v>
      </c>
      <c r="Q17" s="1">
        <f t="shared" si="0"/>
        <v>2.3394870895468396E-2</v>
      </c>
    </row>
    <row r="18" spans="1:17" x14ac:dyDescent="0.35">
      <c r="A18" s="3" t="s">
        <v>19</v>
      </c>
      <c r="B18" s="17" t="s">
        <v>164</v>
      </c>
      <c r="C18" s="17" t="s">
        <v>213</v>
      </c>
      <c r="E18" s="3" t="s">
        <v>19</v>
      </c>
      <c r="F18" s="3">
        <v>2</v>
      </c>
      <c r="G18" s="3">
        <v>191933254</v>
      </c>
      <c r="H18" s="3" t="s">
        <v>2</v>
      </c>
      <c r="I18" s="3" t="s">
        <v>1</v>
      </c>
      <c r="J18" s="1">
        <v>9.4400675421484295E-2</v>
      </c>
      <c r="K18" s="1">
        <v>1.48214023176803E-2</v>
      </c>
      <c r="L18" s="4">
        <v>1.8999999999999999E-10</v>
      </c>
      <c r="M18" s="1">
        <v>4.1999999999999997E-3</v>
      </c>
      <c r="N18" s="1">
        <v>3.4567838925799198E-2</v>
      </c>
      <c r="O18" s="5">
        <v>0.90329484124887605</v>
      </c>
      <c r="P18" s="5">
        <v>40.5668803428225</v>
      </c>
      <c r="Q18" s="1">
        <f t="shared" si="0"/>
        <v>4.4491207094098158E-2</v>
      </c>
    </row>
    <row r="19" spans="1:17" x14ac:dyDescent="0.35">
      <c r="A19" s="3" t="s">
        <v>8</v>
      </c>
      <c r="B19" s="17" t="s">
        <v>164</v>
      </c>
      <c r="C19" s="17" t="s">
        <v>209</v>
      </c>
      <c r="E19" s="3" t="s">
        <v>8</v>
      </c>
      <c r="F19" s="3">
        <v>2</v>
      </c>
      <c r="G19" s="3">
        <v>198914072</v>
      </c>
      <c r="H19" s="3" t="s">
        <v>6</v>
      </c>
      <c r="I19" s="3" t="s">
        <v>1</v>
      </c>
      <c r="J19" s="1">
        <v>6.6723632042908099E-2</v>
      </c>
      <c r="K19" s="1">
        <v>1.20772741903616E-2</v>
      </c>
      <c r="L19" s="4">
        <v>3.2999999999999998E-8</v>
      </c>
      <c r="M19" s="1">
        <v>1.6799999999999999E-2</v>
      </c>
      <c r="N19" s="1">
        <v>2.72959459810427E-2</v>
      </c>
      <c r="O19" s="5">
        <v>0.53824040574984999</v>
      </c>
      <c r="P19" s="5">
        <v>30.522598577513399</v>
      </c>
      <c r="Q19" s="1">
        <f t="shared" si="0"/>
        <v>0.25178485471528872</v>
      </c>
    </row>
    <row r="20" spans="1:17" x14ac:dyDescent="0.35">
      <c r="A20" s="3" t="s">
        <v>108</v>
      </c>
      <c r="B20" s="17" t="s">
        <v>164</v>
      </c>
      <c r="C20" s="17" t="s">
        <v>209</v>
      </c>
      <c r="D20" s="17" t="s">
        <v>0</v>
      </c>
      <c r="E20" s="3" t="s">
        <v>30</v>
      </c>
      <c r="F20" s="3">
        <v>2</v>
      </c>
      <c r="G20" s="3">
        <v>202193463</v>
      </c>
      <c r="H20" s="3" t="s">
        <v>1</v>
      </c>
      <c r="I20" s="3" t="s">
        <v>2</v>
      </c>
      <c r="J20" s="1">
        <v>9.4400675421484295E-2</v>
      </c>
      <c r="K20" s="1">
        <v>2.12151804193224E-2</v>
      </c>
      <c r="L20" s="4">
        <v>8.6000000000000007E-6</v>
      </c>
      <c r="M20" s="1">
        <v>-5.1200000000000002E-2</v>
      </c>
      <c r="N20" s="1">
        <v>4.54229834665228E-2</v>
      </c>
      <c r="O20" s="5">
        <v>0.25966525402736002</v>
      </c>
      <c r="P20" s="5">
        <v>19.799614941973399</v>
      </c>
      <c r="Q20" s="1">
        <f t="shared" si="0"/>
        <v>-0.54236900076614902</v>
      </c>
    </row>
    <row r="21" spans="1:17" x14ac:dyDescent="0.35">
      <c r="A21" s="3" t="s">
        <v>29</v>
      </c>
      <c r="B21" s="17" t="s">
        <v>164</v>
      </c>
      <c r="C21" s="17" t="s">
        <v>210</v>
      </c>
      <c r="E21" s="3" t="s">
        <v>29</v>
      </c>
      <c r="F21" s="3">
        <v>2</v>
      </c>
      <c r="G21" s="3">
        <v>204610396</v>
      </c>
      <c r="H21" s="3" t="s">
        <v>7</v>
      </c>
      <c r="I21" s="3" t="s">
        <v>6</v>
      </c>
      <c r="J21" s="1">
        <v>8.3421608139072401E-2</v>
      </c>
      <c r="K21" s="1">
        <v>1.4445556807545499E-2</v>
      </c>
      <c r="L21" s="4">
        <v>7.6999999999999995E-9</v>
      </c>
      <c r="M21" s="1">
        <v>-5.1999999999999998E-3</v>
      </c>
      <c r="N21" s="1">
        <v>3.1722315599590101E-2</v>
      </c>
      <c r="O21" s="5">
        <v>0.86979218598452901</v>
      </c>
      <c r="P21" s="5">
        <v>33.3494397323702</v>
      </c>
      <c r="Q21" s="1">
        <f t="shared" si="0"/>
        <v>-6.23339697711301E-2</v>
      </c>
    </row>
    <row r="22" spans="1:17" x14ac:dyDescent="0.35">
      <c r="A22" s="3" t="s">
        <v>134</v>
      </c>
      <c r="B22" s="17" t="s">
        <v>163</v>
      </c>
      <c r="C22" s="17" t="s">
        <v>213</v>
      </c>
      <c r="E22" s="3" t="s">
        <v>134</v>
      </c>
      <c r="F22" s="3">
        <v>2</v>
      </c>
      <c r="G22" s="3">
        <v>204742934</v>
      </c>
      <c r="H22" s="3" t="s">
        <v>6</v>
      </c>
      <c r="I22" s="3" t="s">
        <v>1</v>
      </c>
      <c r="J22" s="1">
        <v>-0.10869941692334099</v>
      </c>
      <c r="K22" s="1">
        <v>1.22983813463034E-2</v>
      </c>
      <c r="L22" s="4">
        <v>9.7000000000000004E-19</v>
      </c>
      <c r="M22" s="1">
        <v>-2E-3</v>
      </c>
      <c r="N22" s="1">
        <v>2.72959459810427E-2</v>
      </c>
      <c r="O22" s="5">
        <v>0.94159050497435404</v>
      </c>
      <c r="P22" s="5">
        <v>78.119331477013702</v>
      </c>
      <c r="Q22" s="1">
        <f t="shared" si="0"/>
        <v>1.8399362725289289E-2</v>
      </c>
    </row>
    <row r="23" spans="1:17" x14ac:dyDescent="0.35">
      <c r="A23" s="3" t="s">
        <v>109</v>
      </c>
      <c r="B23" s="17" t="s">
        <v>164</v>
      </c>
      <c r="C23" s="17" t="s">
        <v>209</v>
      </c>
      <c r="D23" s="17" t="s">
        <v>0</v>
      </c>
      <c r="E23" s="3" t="s">
        <v>81</v>
      </c>
      <c r="F23" s="3">
        <v>3</v>
      </c>
      <c r="G23" s="3">
        <v>17051328</v>
      </c>
      <c r="H23" s="3" t="s">
        <v>7</v>
      </c>
      <c r="I23" s="3" t="s">
        <v>6</v>
      </c>
      <c r="J23" s="1">
        <v>4.8790164169432E-2</v>
      </c>
      <c r="K23" s="1">
        <v>1.28697626963746E-2</v>
      </c>
      <c r="L23" s="4">
        <v>1.4999999999999999E-4</v>
      </c>
      <c r="M23" s="1">
        <v>1.46E-2</v>
      </c>
      <c r="N23" s="1">
        <v>2.9403741037493901E-2</v>
      </c>
      <c r="O23" s="5">
        <v>0.61951667748862405</v>
      </c>
      <c r="P23" s="5">
        <v>14.372207564387701</v>
      </c>
      <c r="Q23" s="1">
        <f t="shared" si="0"/>
        <v>0.29924064098860292</v>
      </c>
    </row>
    <row r="24" spans="1:17" x14ac:dyDescent="0.35">
      <c r="A24" s="3" t="s">
        <v>77</v>
      </c>
      <c r="B24" s="17" t="s">
        <v>164</v>
      </c>
      <c r="C24" s="17" t="s">
        <v>210</v>
      </c>
      <c r="E24" s="3" t="s">
        <v>77</v>
      </c>
      <c r="F24" s="3">
        <v>3</v>
      </c>
      <c r="G24" s="3">
        <v>58302935</v>
      </c>
      <c r="H24" s="3" t="s">
        <v>6</v>
      </c>
      <c r="I24" s="3" t="s">
        <v>7</v>
      </c>
      <c r="J24" s="1">
        <v>9.3490343087339001E-2</v>
      </c>
      <c r="K24" s="1">
        <v>2.3702043680303202E-2</v>
      </c>
      <c r="L24" s="4">
        <v>8.0000000000000007E-5</v>
      </c>
      <c r="M24" s="1">
        <v>5.0799999999999998E-2</v>
      </c>
      <c r="N24" s="1">
        <v>5.19571481415214E-2</v>
      </c>
      <c r="O24" s="5">
        <v>0.32820847470172998</v>
      </c>
      <c r="P24" s="5">
        <v>15.558292023917099</v>
      </c>
      <c r="Q24" s="1">
        <f t="shared" si="0"/>
        <v>0.54337162879531276</v>
      </c>
    </row>
    <row r="25" spans="1:17" x14ac:dyDescent="0.35">
      <c r="A25" s="3" t="s">
        <v>90</v>
      </c>
      <c r="B25" s="17" t="s">
        <v>164</v>
      </c>
      <c r="C25" s="17" t="s">
        <v>210</v>
      </c>
      <c r="E25" s="3" t="s">
        <v>90</v>
      </c>
      <c r="F25" s="3">
        <v>3</v>
      </c>
      <c r="G25" s="3">
        <v>136402060</v>
      </c>
      <c r="H25" s="3" t="s">
        <v>2</v>
      </c>
      <c r="I25" s="3" t="s">
        <v>1</v>
      </c>
      <c r="J25" s="1">
        <v>0.23348984336835399</v>
      </c>
      <c r="K25" s="1">
        <v>6.2565033367152398E-2</v>
      </c>
      <c r="L25" s="4">
        <v>1.9000000000000001E-4</v>
      </c>
      <c r="M25" s="1">
        <v>-0.1075</v>
      </c>
      <c r="N25" s="1">
        <v>0.10254422949635</v>
      </c>
      <c r="O25" s="5">
        <v>0.29448745515283697</v>
      </c>
      <c r="P25" s="5">
        <v>13.9274826663466</v>
      </c>
      <c r="Q25" s="1">
        <f t="shared" si="0"/>
        <v>-0.46040546539066285</v>
      </c>
    </row>
    <row r="26" spans="1:17" x14ac:dyDescent="0.35">
      <c r="A26" s="3" t="s">
        <v>112</v>
      </c>
      <c r="B26" s="17" t="s">
        <v>164</v>
      </c>
      <c r="C26" s="17" t="s">
        <v>210</v>
      </c>
      <c r="D26" s="17" t="s">
        <v>0</v>
      </c>
      <c r="E26" s="3" t="s">
        <v>54</v>
      </c>
      <c r="F26" s="3">
        <v>4</v>
      </c>
      <c r="G26" s="3">
        <v>26091198</v>
      </c>
      <c r="H26" s="3" t="s">
        <v>1</v>
      </c>
      <c r="I26" s="3" t="s">
        <v>2</v>
      </c>
      <c r="J26" s="1">
        <v>0.107059072293408</v>
      </c>
      <c r="K26" s="1">
        <v>1.33021885181912E-2</v>
      </c>
      <c r="L26" s="4">
        <v>8.4000000000000004E-16</v>
      </c>
      <c r="M26" s="1">
        <v>-1.26E-2</v>
      </c>
      <c r="N26" s="1">
        <v>2.9509130790316401E-2</v>
      </c>
      <c r="O26" s="5">
        <v>0.66938917232583295</v>
      </c>
      <c r="P26" s="5">
        <v>64.774005643606699</v>
      </c>
      <c r="Q26" s="1">
        <f t="shared" si="0"/>
        <v>-0.11769203422077315</v>
      </c>
    </row>
    <row r="27" spans="1:17" x14ac:dyDescent="0.35">
      <c r="A27" s="3" t="s">
        <v>73</v>
      </c>
      <c r="B27" s="17" t="s">
        <v>164</v>
      </c>
      <c r="C27" s="17" t="s">
        <v>213</v>
      </c>
      <c r="E27" s="3" t="s">
        <v>73</v>
      </c>
      <c r="F27" s="3">
        <v>5</v>
      </c>
      <c r="G27" s="3">
        <v>55440730</v>
      </c>
      <c r="H27" s="3" t="s">
        <v>2</v>
      </c>
      <c r="I27" s="3" t="s">
        <v>1</v>
      </c>
      <c r="J27" s="1">
        <v>-0.113168698105638</v>
      </c>
      <c r="K27" s="1">
        <v>1.47793439549069E-2</v>
      </c>
      <c r="L27" s="4">
        <v>1.9000000000000001E-14</v>
      </c>
      <c r="M27" s="1">
        <v>-1.0200000000000001E-2</v>
      </c>
      <c r="N27" s="1">
        <v>3.1933095105235301E-2</v>
      </c>
      <c r="O27" s="5">
        <v>0.74940969070475405</v>
      </c>
      <c r="P27" s="5">
        <v>58.633028477240799</v>
      </c>
      <c r="Q27" s="1">
        <f t="shared" si="0"/>
        <v>9.013092993681654E-2</v>
      </c>
    </row>
    <row r="28" spans="1:17" x14ac:dyDescent="0.35">
      <c r="A28" s="3" t="s">
        <v>40</v>
      </c>
      <c r="B28" s="17" t="s">
        <v>164</v>
      </c>
      <c r="C28" s="17" t="s">
        <v>209</v>
      </c>
      <c r="E28" s="3" t="s">
        <v>40</v>
      </c>
      <c r="F28" s="3">
        <v>5</v>
      </c>
      <c r="G28" s="3">
        <v>102608924</v>
      </c>
      <c r="H28" s="3" t="s">
        <v>2</v>
      </c>
      <c r="I28" s="3" t="s">
        <v>1</v>
      </c>
      <c r="J28" s="1">
        <v>-5.8688996348679599E-2</v>
      </c>
      <c r="K28" s="1">
        <v>1.30514248755716E-2</v>
      </c>
      <c r="L28" s="4">
        <v>6.9E-6</v>
      </c>
      <c r="M28" s="1">
        <v>-4.3499999999999997E-2</v>
      </c>
      <c r="N28" s="1">
        <v>2.9403741037493901E-2</v>
      </c>
      <c r="O28" s="5">
        <v>0.13903248168018401</v>
      </c>
      <c r="P28" s="5">
        <v>20.220761623309102</v>
      </c>
      <c r="Q28" s="1">
        <f t="shared" si="0"/>
        <v>0.74119515933720126</v>
      </c>
    </row>
    <row r="29" spans="1:17" x14ac:dyDescent="0.35">
      <c r="A29" s="3" t="s">
        <v>137</v>
      </c>
      <c r="B29" s="17" t="s">
        <v>163</v>
      </c>
      <c r="C29" s="3" t="s">
        <v>210</v>
      </c>
      <c r="E29" s="3" t="s">
        <v>137</v>
      </c>
      <c r="F29" s="3">
        <v>5</v>
      </c>
      <c r="G29" s="3">
        <v>150438988</v>
      </c>
      <c r="H29" s="3" t="s">
        <v>6</v>
      </c>
      <c r="I29" s="3" t="s">
        <v>7</v>
      </c>
      <c r="J29" s="1">
        <v>7.8811180424289806E-2</v>
      </c>
      <c r="K29" s="1">
        <v>1.52098389912649E-2</v>
      </c>
      <c r="L29" s="4">
        <v>2.2000000000000001E-7</v>
      </c>
      <c r="M29" s="1">
        <v>6.08E-2</v>
      </c>
      <c r="N29" s="1">
        <v>3.4040890161686398E-2</v>
      </c>
      <c r="O29" s="5">
        <v>7.4085131739604002E-2</v>
      </c>
      <c r="P29" s="5">
        <v>26.848895917370999</v>
      </c>
      <c r="Q29" s="1">
        <f t="shared" si="0"/>
        <v>0.77146414598380109</v>
      </c>
    </row>
    <row r="30" spans="1:17" x14ac:dyDescent="0.35">
      <c r="A30" s="17" t="s">
        <v>71</v>
      </c>
      <c r="B30" s="17" t="s">
        <v>164</v>
      </c>
      <c r="C30" s="3" t="s">
        <v>210</v>
      </c>
      <c r="E30" s="3" t="s">
        <v>71</v>
      </c>
      <c r="F30" s="3">
        <v>6</v>
      </c>
      <c r="G30" s="3">
        <v>32282854</v>
      </c>
      <c r="H30" s="3" t="s">
        <v>1</v>
      </c>
      <c r="I30" s="3" t="s">
        <v>2</v>
      </c>
      <c r="J30" s="1">
        <v>0.70606340582649196</v>
      </c>
      <c r="K30" s="1">
        <v>1.35E-2</v>
      </c>
      <c r="L30" s="4">
        <v>9.9999999999999998E-201</v>
      </c>
      <c r="M30" s="1">
        <v>-8.9700000000000002E-2</v>
      </c>
      <c r="N30" s="1">
        <v>3.6148685218137598E-2</v>
      </c>
      <c r="O30" s="5">
        <v>1.3086079689507001E-2</v>
      </c>
      <c r="P30" s="5">
        <v>2735.3938713158</v>
      </c>
      <c r="Q30" s="1">
        <f t="shared" si="0"/>
        <v>-0.12704241468937263</v>
      </c>
    </row>
    <row r="31" spans="1:17" x14ac:dyDescent="0.35">
      <c r="A31" s="3" t="s">
        <v>35</v>
      </c>
      <c r="B31" s="17" t="s">
        <v>164</v>
      </c>
      <c r="C31" s="17" t="s">
        <v>209</v>
      </c>
      <c r="E31" s="3" t="s">
        <v>35</v>
      </c>
      <c r="F31" s="3">
        <v>6</v>
      </c>
      <c r="G31" s="3">
        <v>36355654</v>
      </c>
      <c r="H31" s="3" t="s">
        <v>2</v>
      </c>
      <c r="I31" s="3" t="s">
        <v>7</v>
      </c>
      <c r="J31" s="1">
        <v>-7.5801713416281793E-2</v>
      </c>
      <c r="K31" s="1">
        <v>1.8813740106992001E-2</v>
      </c>
      <c r="L31" s="4">
        <v>5.5999999999999999E-5</v>
      </c>
      <c r="M31" s="1">
        <v>-5.7299999999999997E-2</v>
      </c>
      <c r="N31" s="1">
        <v>4.0996613847975302E-2</v>
      </c>
      <c r="O31" s="5">
        <v>0.16221026177439399</v>
      </c>
      <c r="P31" s="5">
        <v>16.2333354915231</v>
      </c>
      <c r="Q31" s="1">
        <f t="shared" si="0"/>
        <v>0.75591958832545691</v>
      </c>
    </row>
    <row r="32" spans="1:17" x14ac:dyDescent="0.35">
      <c r="A32" s="3" t="s">
        <v>34</v>
      </c>
      <c r="B32" s="17" t="s">
        <v>164</v>
      </c>
      <c r="C32" s="17" t="s">
        <v>213</v>
      </c>
      <c r="E32" s="3" t="s">
        <v>34</v>
      </c>
      <c r="F32" s="3">
        <v>6</v>
      </c>
      <c r="G32" s="3">
        <v>44233921</v>
      </c>
      <c r="H32" s="3" t="s">
        <v>6</v>
      </c>
      <c r="I32" s="3" t="s">
        <v>7</v>
      </c>
      <c r="J32" s="1">
        <v>9.5310179804324893E-2</v>
      </c>
      <c r="K32" s="1">
        <v>2.77373272433621E-2</v>
      </c>
      <c r="L32" s="4">
        <v>5.9000000000000003E-4</v>
      </c>
      <c r="M32" s="1">
        <v>-0.1331</v>
      </c>
      <c r="N32" s="1">
        <v>6.9557236862888699E-2</v>
      </c>
      <c r="O32" s="5">
        <v>5.5679978309970603E-2</v>
      </c>
      <c r="P32" s="5">
        <v>11.807266263532901</v>
      </c>
      <c r="Q32" s="1">
        <f t="shared" si="0"/>
        <v>-1.3964930112739156</v>
      </c>
    </row>
    <row r="33" spans="1:17" x14ac:dyDescent="0.35">
      <c r="A33" s="3" t="s">
        <v>131</v>
      </c>
      <c r="B33" s="17" t="s">
        <v>163</v>
      </c>
      <c r="C33" s="17" t="s">
        <v>213</v>
      </c>
      <c r="E33" s="3" t="s">
        <v>131</v>
      </c>
      <c r="F33" s="3">
        <v>6</v>
      </c>
      <c r="G33" s="3">
        <v>138002637</v>
      </c>
      <c r="H33" s="3" t="s">
        <v>6</v>
      </c>
      <c r="I33" s="3" t="s">
        <v>7</v>
      </c>
      <c r="J33" s="1">
        <v>-5.7629112836636402E-2</v>
      </c>
      <c r="K33" s="1">
        <v>1.4389052172311101E-2</v>
      </c>
      <c r="L33" s="4">
        <v>6.2000000000000003E-5</v>
      </c>
      <c r="M33" s="1">
        <v>-3.27E-2</v>
      </c>
      <c r="N33" s="1">
        <v>3.0457638565719401E-2</v>
      </c>
      <c r="O33" s="5">
        <v>0.28299199826860899</v>
      </c>
      <c r="P33" s="5">
        <v>16.040558790893002</v>
      </c>
      <c r="Q33" s="1">
        <f t="shared" si="0"/>
        <v>0.56742154078783102</v>
      </c>
    </row>
    <row r="34" spans="1:17" x14ac:dyDescent="0.35">
      <c r="A34" s="3" t="s">
        <v>151</v>
      </c>
      <c r="B34" s="17" t="s">
        <v>163</v>
      </c>
      <c r="C34" s="17" t="s">
        <v>210</v>
      </c>
      <c r="E34" s="3" t="s">
        <v>151</v>
      </c>
      <c r="F34" s="3">
        <v>6</v>
      </c>
      <c r="G34" s="3">
        <v>159496713</v>
      </c>
      <c r="H34" s="3" t="s">
        <v>1</v>
      </c>
      <c r="I34" s="3" t="s">
        <v>6</v>
      </c>
      <c r="J34" s="1">
        <v>-8.3381608939051E-2</v>
      </c>
      <c r="K34" s="1">
        <v>1.2545056744396E-2</v>
      </c>
      <c r="L34" s="4">
        <v>3E-11</v>
      </c>
      <c r="M34" s="1">
        <v>-2.06E-2</v>
      </c>
      <c r="N34" s="1">
        <v>2.7822894745155501E-2</v>
      </c>
      <c r="O34" s="5">
        <v>0.45905887265256001</v>
      </c>
      <c r="P34" s="5">
        <v>44.176904562258301</v>
      </c>
      <c r="Q34" s="1">
        <f t="shared" si="0"/>
        <v>0.24705687815472438</v>
      </c>
    </row>
    <row r="35" spans="1:17" x14ac:dyDescent="0.35">
      <c r="A35" s="3" t="s">
        <v>68</v>
      </c>
      <c r="B35" s="17" t="s">
        <v>164</v>
      </c>
      <c r="C35" s="17" t="s">
        <v>209</v>
      </c>
      <c r="E35" s="3" t="s">
        <v>68</v>
      </c>
      <c r="F35" s="3">
        <v>7</v>
      </c>
      <c r="G35" s="3">
        <v>28174986</v>
      </c>
      <c r="H35" s="3" t="s">
        <v>7</v>
      </c>
      <c r="I35" s="3" t="s">
        <v>6</v>
      </c>
      <c r="J35" s="1">
        <v>-5.2346480372209202E-2</v>
      </c>
      <c r="K35" s="1">
        <v>1.50844123106307E-2</v>
      </c>
      <c r="L35" s="4">
        <v>5.1999999999999995E-4</v>
      </c>
      <c r="M35" s="1">
        <v>-6.2E-2</v>
      </c>
      <c r="N35" s="1">
        <v>3.3408551644751101E-2</v>
      </c>
      <c r="O35" s="5">
        <v>6.3480321315752306E-2</v>
      </c>
      <c r="P35" s="5">
        <v>12.042542373943199</v>
      </c>
      <c r="Q35" s="1">
        <f t="shared" si="0"/>
        <v>1.1844158300452967</v>
      </c>
    </row>
    <row r="36" spans="1:17" x14ac:dyDescent="0.35">
      <c r="A36" s="3" t="s">
        <v>52</v>
      </c>
      <c r="B36" s="17" t="s">
        <v>164</v>
      </c>
      <c r="C36" s="17" t="s">
        <v>209</v>
      </c>
      <c r="E36" s="3" t="s">
        <v>52</v>
      </c>
      <c r="F36" s="3">
        <v>7</v>
      </c>
      <c r="G36" s="3">
        <v>92236829</v>
      </c>
      <c r="H36" s="3" t="s">
        <v>1</v>
      </c>
      <c r="I36" s="3" t="s">
        <v>2</v>
      </c>
      <c r="J36" s="1">
        <v>7.8811180424289806E-2</v>
      </c>
      <c r="K36" s="1">
        <v>1.4502441545130701E-2</v>
      </c>
      <c r="L36" s="4">
        <v>5.5000000000000003E-8</v>
      </c>
      <c r="M36" s="1">
        <v>3.85E-2</v>
      </c>
      <c r="N36" s="1">
        <v>3.3197772139105998E-2</v>
      </c>
      <c r="O36" s="5">
        <v>0.24616430051832</v>
      </c>
      <c r="P36" s="5">
        <v>29.532037924028099</v>
      </c>
      <c r="Q36" s="1">
        <f t="shared" si="0"/>
        <v>0.48850936875618983</v>
      </c>
    </row>
    <row r="37" spans="1:17" x14ac:dyDescent="0.35">
      <c r="A37" s="3" t="s">
        <v>50</v>
      </c>
      <c r="B37" s="17" t="s">
        <v>164</v>
      </c>
      <c r="C37" s="17" t="s">
        <v>213</v>
      </c>
      <c r="E37" s="3" t="s">
        <v>50</v>
      </c>
      <c r="F37" s="3">
        <v>7</v>
      </c>
      <c r="G37" s="3">
        <v>128580680</v>
      </c>
      <c r="H37" s="3" t="s">
        <v>1</v>
      </c>
      <c r="I37" s="3" t="s">
        <v>6</v>
      </c>
      <c r="J37" s="1">
        <v>-7.3646540168298497E-2</v>
      </c>
      <c r="K37" s="1">
        <v>1.2112432236949701E-2</v>
      </c>
      <c r="L37" s="4">
        <v>1.2E-9</v>
      </c>
      <c r="M37" s="1">
        <v>-5.96E-2</v>
      </c>
      <c r="N37" s="1">
        <v>2.71905562282201E-2</v>
      </c>
      <c r="O37" s="5">
        <v>2.8384019438252799E-2</v>
      </c>
      <c r="P37" s="5">
        <v>36.969363820757401</v>
      </c>
      <c r="Q37" s="1">
        <f t="shared" ref="Q37:Q68" si="1">M37/J37</f>
        <v>0.80927087496304551</v>
      </c>
    </row>
    <row r="38" spans="1:17" x14ac:dyDescent="0.35">
      <c r="A38" s="3" t="s">
        <v>118</v>
      </c>
      <c r="B38" s="17" t="s">
        <v>164</v>
      </c>
      <c r="C38" s="17" t="s">
        <v>213</v>
      </c>
      <c r="D38" s="17" t="s">
        <v>0</v>
      </c>
      <c r="E38" s="3" t="s">
        <v>65</v>
      </c>
      <c r="F38" s="3">
        <v>8</v>
      </c>
      <c r="G38" s="3">
        <v>11338383</v>
      </c>
      <c r="H38" s="3" t="s">
        <v>1</v>
      </c>
      <c r="I38" s="3" t="s">
        <v>2</v>
      </c>
      <c r="J38" s="1">
        <v>7.6961041136128394E-2</v>
      </c>
      <c r="K38" s="1">
        <v>1.3374520136844001E-2</v>
      </c>
      <c r="L38" s="4">
        <v>8.7000000000000001E-9</v>
      </c>
      <c r="M38" s="1">
        <v>-1.83E-2</v>
      </c>
      <c r="N38" s="1">
        <v>3.1616925846767598E-2</v>
      </c>
      <c r="O38" s="5">
        <v>0.56272149901994795</v>
      </c>
      <c r="P38" s="5">
        <v>33.112002834355103</v>
      </c>
      <c r="Q38" s="1">
        <f t="shared" si="1"/>
        <v>-0.23778264599657678</v>
      </c>
    </row>
    <row r="39" spans="1:17" x14ac:dyDescent="0.35">
      <c r="A39" s="3" t="s">
        <v>70</v>
      </c>
      <c r="B39" s="17" t="s">
        <v>164</v>
      </c>
      <c r="C39" s="17" t="s">
        <v>209</v>
      </c>
      <c r="E39" s="3" t="s">
        <v>70</v>
      </c>
      <c r="F39" s="3">
        <v>8</v>
      </c>
      <c r="G39" s="3">
        <v>102463602</v>
      </c>
      <c r="H39" s="3" t="s">
        <v>1</v>
      </c>
      <c r="I39" s="3" t="s">
        <v>2</v>
      </c>
      <c r="J39" s="1">
        <v>4.4016885416774301E-2</v>
      </c>
      <c r="K39" s="1">
        <v>1.34871505794783E-2</v>
      </c>
      <c r="L39" s="4">
        <v>1.1000000000000001E-3</v>
      </c>
      <c r="M39" s="1">
        <v>4.8999999999999998E-3</v>
      </c>
      <c r="N39" s="1">
        <v>3.0457638565719401E-2</v>
      </c>
      <c r="O39" s="5">
        <v>0.87218855850131205</v>
      </c>
      <c r="P39" s="5">
        <v>10.651191810984001</v>
      </c>
      <c r="Q39" s="1">
        <f t="shared" si="1"/>
        <v>0.11132091590770912</v>
      </c>
    </row>
    <row r="40" spans="1:17" x14ac:dyDescent="0.35">
      <c r="A40" s="3" t="s">
        <v>23</v>
      </c>
      <c r="B40" s="17" t="s">
        <v>164</v>
      </c>
      <c r="C40" s="17" t="s">
        <v>209</v>
      </c>
      <c r="E40" s="3" t="s">
        <v>23</v>
      </c>
      <c r="F40" s="3">
        <v>8</v>
      </c>
      <c r="G40" s="3">
        <v>129542100</v>
      </c>
      <c r="H40" s="3" t="s">
        <v>7</v>
      </c>
      <c r="I40" s="3" t="s">
        <v>6</v>
      </c>
      <c r="J40" s="1">
        <v>-8.5557888361646503E-2</v>
      </c>
      <c r="K40" s="1">
        <v>1.83697331783906E-2</v>
      </c>
      <c r="L40" s="4">
        <v>3.1999999999999999E-6</v>
      </c>
      <c r="M40" s="1">
        <v>6.7999999999999996E-3</v>
      </c>
      <c r="N40" s="1">
        <v>4.0258885578217399E-2</v>
      </c>
      <c r="O40" s="5">
        <v>0.865869941332016</v>
      </c>
      <c r="P40" s="5">
        <v>21.692740358415598</v>
      </c>
      <c r="Q40" s="1">
        <f t="shared" si="1"/>
        <v>-7.9478352378882136E-2</v>
      </c>
    </row>
    <row r="41" spans="1:17" x14ac:dyDescent="0.35">
      <c r="A41" s="3" t="s">
        <v>143</v>
      </c>
      <c r="B41" s="17" t="s">
        <v>163</v>
      </c>
      <c r="C41" s="17" t="s">
        <v>209</v>
      </c>
      <c r="E41" s="3" t="s">
        <v>143</v>
      </c>
      <c r="F41" s="3">
        <v>9</v>
      </c>
      <c r="G41" s="3">
        <v>34710260</v>
      </c>
      <c r="H41" s="3" t="s">
        <v>1</v>
      </c>
      <c r="I41" s="3" t="s">
        <v>2</v>
      </c>
      <c r="J41" s="1">
        <v>5.5434706888100503E-2</v>
      </c>
      <c r="K41" s="1">
        <v>1.2714075884139E-2</v>
      </c>
      <c r="L41" s="4">
        <v>1.2999999999999999E-5</v>
      </c>
      <c r="M41" s="1">
        <v>-6.2799999999999995E-2</v>
      </c>
      <c r="N41" s="1">
        <v>2.8560623014913401E-2</v>
      </c>
      <c r="O41" s="5">
        <v>2.7889899668996802E-2</v>
      </c>
      <c r="P41" s="5">
        <v>19.010516334815001</v>
      </c>
      <c r="Q41" s="1">
        <f t="shared" si="1"/>
        <v>-1.1328642925228583</v>
      </c>
    </row>
    <row r="42" spans="1:17" x14ac:dyDescent="0.35">
      <c r="A42" s="3" t="s">
        <v>146</v>
      </c>
      <c r="B42" s="17" t="s">
        <v>163</v>
      </c>
      <c r="C42" s="17" t="s">
        <v>209</v>
      </c>
      <c r="E42" s="3" t="s">
        <v>146</v>
      </c>
      <c r="F42" s="3">
        <v>9</v>
      </c>
      <c r="G42" s="3">
        <v>123690239</v>
      </c>
      <c r="H42" s="3" t="s">
        <v>1</v>
      </c>
      <c r="I42" s="3" t="s">
        <v>2</v>
      </c>
      <c r="J42" s="1">
        <v>8.25012215117438E-2</v>
      </c>
      <c r="K42" s="1">
        <v>1.20734597871911E-2</v>
      </c>
      <c r="L42" s="4">
        <v>8.2999999999999998E-12</v>
      </c>
      <c r="M42" s="1">
        <v>3.4200000000000001E-2</v>
      </c>
      <c r="N42" s="1">
        <v>2.77175049923329E-2</v>
      </c>
      <c r="O42" s="5">
        <v>0.21724863239758399</v>
      </c>
      <c r="P42" s="5">
        <v>46.693591289694098</v>
      </c>
      <c r="Q42" s="1">
        <f t="shared" si="1"/>
        <v>0.41453931679219724</v>
      </c>
    </row>
    <row r="43" spans="1:17" x14ac:dyDescent="0.35">
      <c r="A43" s="3" t="s">
        <v>72</v>
      </c>
      <c r="B43" s="17" t="s">
        <v>164</v>
      </c>
      <c r="C43" s="17" t="s">
        <v>209</v>
      </c>
      <c r="E43" s="3" t="s">
        <v>72</v>
      </c>
      <c r="F43" s="3">
        <v>10</v>
      </c>
      <c r="G43" s="3">
        <v>6098949</v>
      </c>
      <c r="H43" s="3" t="s">
        <v>6</v>
      </c>
      <c r="I43" s="3" t="s">
        <v>7</v>
      </c>
      <c r="J43" s="1">
        <v>8.25012215117438E-2</v>
      </c>
      <c r="K43" s="1">
        <v>1.21679420109367E-2</v>
      </c>
      <c r="L43" s="4">
        <v>1.2000000000000001E-11</v>
      </c>
      <c r="M43" s="1">
        <v>2.4199999999999999E-2</v>
      </c>
      <c r="N43" s="1">
        <v>2.7612115239510401E-2</v>
      </c>
      <c r="O43" s="5">
        <v>0.38079801094542298</v>
      </c>
      <c r="P43" s="5">
        <v>45.971269275093398</v>
      </c>
      <c r="Q43" s="1">
        <f t="shared" si="1"/>
        <v>0.29332899024477116</v>
      </c>
    </row>
    <row r="44" spans="1:17" x14ac:dyDescent="0.35">
      <c r="A44" s="3" t="s">
        <v>86</v>
      </c>
      <c r="B44" s="17" t="s">
        <v>164</v>
      </c>
      <c r="C44" s="17" t="s">
        <v>209</v>
      </c>
      <c r="E44" s="3" t="s">
        <v>86</v>
      </c>
      <c r="F44" s="3">
        <v>10</v>
      </c>
      <c r="G44" s="3">
        <v>6390450</v>
      </c>
      <c r="H44" s="3" t="s">
        <v>1</v>
      </c>
      <c r="I44" s="3" t="s">
        <v>2</v>
      </c>
      <c r="J44" s="1">
        <v>-5.1293294387550599E-2</v>
      </c>
      <c r="K44" s="1">
        <v>1.58367375491607E-2</v>
      </c>
      <c r="L44" s="4">
        <v>1.1999999999999999E-3</v>
      </c>
      <c r="M44" s="1">
        <v>2.3E-2</v>
      </c>
      <c r="N44" s="1">
        <v>3.5094787689911998E-2</v>
      </c>
      <c r="O44" s="5">
        <v>0.51223086423551001</v>
      </c>
      <c r="P44" s="5">
        <v>10.490344421062201</v>
      </c>
      <c r="Q44" s="1">
        <f t="shared" si="1"/>
        <v>-0.44840169216314429</v>
      </c>
    </row>
    <row r="45" spans="1:17" x14ac:dyDescent="0.35">
      <c r="A45" s="3" t="s">
        <v>139</v>
      </c>
      <c r="B45" s="17" t="s">
        <v>163</v>
      </c>
      <c r="C45" s="17" t="s">
        <v>209</v>
      </c>
      <c r="E45" s="3" t="s">
        <v>139</v>
      </c>
      <c r="F45" s="3">
        <v>10</v>
      </c>
      <c r="G45" s="3">
        <v>8095340</v>
      </c>
      <c r="H45" s="3" t="s">
        <v>1</v>
      </c>
      <c r="I45" s="3" t="s">
        <v>2</v>
      </c>
      <c r="J45" s="1">
        <v>4.4016885416774301E-2</v>
      </c>
      <c r="K45" s="1">
        <v>1.2231849455731801E-2</v>
      </c>
      <c r="L45" s="4">
        <v>3.2000000000000003E-4</v>
      </c>
      <c r="M45" s="1">
        <v>-1.1999999999999999E-3</v>
      </c>
      <c r="N45" s="1">
        <v>2.74013357338652E-2</v>
      </c>
      <c r="O45" s="5">
        <v>0.96506901989702898</v>
      </c>
      <c r="P45" s="5">
        <v>12.9495406603064</v>
      </c>
      <c r="Q45" s="1">
        <f t="shared" si="1"/>
        <v>-2.7262265120255293E-2</v>
      </c>
    </row>
    <row r="46" spans="1:17" x14ac:dyDescent="0.35">
      <c r="A46" s="3" t="s">
        <v>83</v>
      </c>
      <c r="B46" s="17" t="s">
        <v>164</v>
      </c>
      <c r="C46" s="17" t="s">
        <v>211</v>
      </c>
      <c r="E46" s="3" t="s">
        <v>83</v>
      </c>
      <c r="F46" s="3">
        <v>10</v>
      </c>
      <c r="G46" s="3">
        <v>31415106</v>
      </c>
      <c r="H46" s="3" t="s">
        <v>7</v>
      </c>
      <c r="I46" s="3" t="s">
        <v>6</v>
      </c>
      <c r="J46" s="1">
        <v>-8.6647806725672197E-2</v>
      </c>
      <c r="K46" s="1">
        <v>1.21741200488747E-2</v>
      </c>
      <c r="L46" s="4">
        <v>1.1E-12</v>
      </c>
      <c r="M46" s="1">
        <v>2E-3</v>
      </c>
      <c r="N46" s="1">
        <v>2.71905562282201E-2</v>
      </c>
      <c r="O46" s="5">
        <v>0.941364518788116</v>
      </c>
      <c r="P46" s="5">
        <v>50.657060849321098</v>
      </c>
      <c r="Q46" s="1">
        <f t="shared" si="1"/>
        <v>-2.3081946047774984E-2</v>
      </c>
    </row>
    <row r="47" spans="1:17" x14ac:dyDescent="0.35">
      <c r="A47" s="3" t="s">
        <v>136</v>
      </c>
      <c r="B47" s="17" t="s">
        <v>163</v>
      </c>
      <c r="C47" s="17" t="s">
        <v>213</v>
      </c>
      <c r="E47" s="3" t="s">
        <v>136</v>
      </c>
      <c r="F47" s="3">
        <v>10</v>
      </c>
      <c r="G47" s="3">
        <v>63800004</v>
      </c>
      <c r="H47" s="3" t="s">
        <v>2</v>
      </c>
      <c r="I47" s="3" t="s">
        <v>1</v>
      </c>
      <c r="J47" s="1">
        <v>6.3913325743652896E-2</v>
      </c>
      <c r="K47" s="1">
        <v>1.4658666368576601E-2</v>
      </c>
      <c r="L47" s="4">
        <v>1.2999999999999999E-5</v>
      </c>
      <c r="M47" s="1">
        <v>-9.4999999999999998E-3</v>
      </c>
      <c r="N47" s="1">
        <v>3.2776213127815701E-2</v>
      </c>
      <c r="O47" s="5">
        <v>0.77193532149828403</v>
      </c>
      <c r="P47" s="5">
        <v>19.010516334815001</v>
      </c>
      <c r="Q47" s="1">
        <f t="shared" si="1"/>
        <v>-0.14863879933432231</v>
      </c>
    </row>
    <row r="48" spans="1:17" x14ac:dyDescent="0.35">
      <c r="A48" s="3" t="s">
        <v>119</v>
      </c>
      <c r="B48" s="17" t="s">
        <v>164</v>
      </c>
      <c r="C48" s="17" t="s">
        <v>214</v>
      </c>
      <c r="D48" s="17" t="s">
        <v>0</v>
      </c>
      <c r="E48" s="3" t="s">
        <v>11</v>
      </c>
      <c r="F48" s="3">
        <v>10</v>
      </c>
      <c r="G48" s="3">
        <v>64043057</v>
      </c>
      <c r="H48" s="3" t="s">
        <v>7</v>
      </c>
      <c r="I48" s="3" t="s">
        <v>6</v>
      </c>
      <c r="J48" s="1">
        <v>5.4488185284069797E-2</v>
      </c>
      <c r="K48" s="1">
        <v>1.4433910715885101E-2</v>
      </c>
      <c r="L48" s="4">
        <v>1.6000000000000001E-4</v>
      </c>
      <c r="M48" s="1">
        <v>4.2500000000000003E-2</v>
      </c>
      <c r="N48" s="1">
        <v>3.2565433622170598E-2</v>
      </c>
      <c r="O48" s="5">
        <v>0.19187079519892999</v>
      </c>
      <c r="P48" s="5">
        <v>14.250715142282999</v>
      </c>
      <c r="Q48" s="1">
        <f t="shared" si="1"/>
        <v>0.77998560198747036</v>
      </c>
    </row>
    <row r="49" spans="1:17" x14ac:dyDescent="0.35">
      <c r="A49" s="3" t="s">
        <v>61</v>
      </c>
      <c r="B49" s="17" t="s">
        <v>164</v>
      </c>
      <c r="C49" s="17" t="s">
        <v>210</v>
      </c>
      <c r="E49" s="3" t="s">
        <v>61</v>
      </c>
      <c r="F49" s="3">
        <v>11</v>
      </c>
      <c r="G49" s="3">
        <v>60909581</v>
      </c>
      <c r="H49" s="3" t="s">
        <v>2</v>
      </c>
      <c r="I49" s="3" t="s">
        <v>7</v>
      </c>
      <c r="J49" s="1">
        <v>-5.8688996348679599E-2</v>
      </c>
      <c r="K49" s="1">
        <v>1.21635108327743E-2</v>
      </c>
      <c r="L49" s="4">
        <v>1.3999999999999999E-6</v>
      </c>
      <c r="M49" s="1">
        <v>-4.3999999999999997E-2</v>
      </c>
      <c r="N49" s="1">
        <v>2.7085166475397601E-2</v>
      </c>
      <c r="O49" s="5">
        <v>0.104267982538645</v>
      </c>
      <c r="P49" s="5">
        <v>23.280669888561999</v>
      </c>
      <c r="Q49" s="1">
        <f t="shared" si="1"/>
        <v>0.74971464392728404</v>
      </c>
    </row>
    <row r="50" spans="1:17" x14ac:dyDescent="0.35">
      <c r="A50" s="3" t="s">
        <v>53</v>
      </c>
      <c r="B50" s="17" t="s">
        <v>164</v>
      </c>
      <c r="C50" s="17" t="s">
        <v>209</v>
      </c>
      <c r="E50" s="3" t="s">
        <v>53</v>
      </c>
      <c r="F50" s="3">
        <v>11</v>
      </c>
      <c r="G50" s="3">
        <v>95311422</v>
      </c>
      <c r="H50" s="3" t="s">
        <v>7</v>
      </c>
      <c r="I50" s="3" t="s">
        <v>6</v>
      </c>
      <c r="J50" s="1">
        <v>8.3421608139072401E-2</v>
      </c>
      <c r="K50" s="1">
        <v>1.5984554341534899E-2</v>
      </c>
      <c r="L50" s="4">
        <v>1.8E-7</v>
      </c>
      <c r="M50" s="1">
        <v>-9.5999999999999992E-3</v>
      </c>
      <c r="N50" s="1">
        <v>3.5727126206847398E-2</v>
      </c>
      <c r="O50" s="5">
        <v>0.78815794128047401</v>
      </c>
      <c r="P50" s="5">
        <v>27.236798029813201</v>
      </c>
      <c r="Q50" s="1">
        <f t="shared" si="1"/>
        <v>-0.11507809803900941</v>
      </c>
    </row>
    <row r="51" spans="1:17" x14ac:dyDescent="0.35">
      <c r="A51" s="3" t="s">
        <v>20</v>
      </c>
      <c r="B51" s="17" t="s">
        <v>164</v>
      </c>
      <c r="C51" s="17" t="s">
        <v>210</v>
      </c>
      <c r="E51" s="3" t="s">
        <v>20</v>
      </c>
      <c r="F51" s="3">
        <v>11</v>
      </c>
      <c r="G51" s="3">
        <v>107967350</v>
      </c>
      <c r="H51" s="3" t="s">
        <v>1</v>
      </c>
      <c r="I51" s="3" t="s">
        <v>2</v>
      </c>
      <c r="J51" s="1">
        <v>-8.4469156626450007E-2</v>
      </c>
      <c r="K51" s="1">
        <v>2.4832403842030299E-2</v>
      </c>
      <c r="L51" s="4">
        <v>6.7000000000000002E-4</v>
      </c>
      <c r="M51" s="1">
        <v>9.6500000000000002E-2</v>
      </c>
      <c r="N51" s="1">
        <v>4.90062350624898E-2</v>
      </c>
      <c r="O51" s="5">
        <v>4.89373392068784E-2</v>
      </c>
      <c r="P51" s="5">
        <v>11.570677557952299</v>
      </c>
      <c r="Q51" s="1">
        <f t="shared" si="1"/>
        <v>-1.1424288326537257</v>
      </c>
    </row>
    <row r="52" spans="1:17" x14ac:dyDescent="0.35">
      <c r="A52" s="3" t="s">
        <v>10</v>
      </c>
      <c r="B52" s="17" t="s">
        <v>164</v>
      </c>
      <c r="C52" s="30" t="s">
        <v>210</v>
      </c>
      <c r="E52" s="3" t="s">
        <v>10</v>
      </c>
      <c r="F52" s="3">
        <v>11</v>
      </c>
      <c r="G52" s="3">
        <v>118729391</v>
      </c>
      <c r="H52" s="3" t="s">
        <v>2</v>
      </c>
      <c r="I52" s="3" t="s">
        <v>1</v>
      </c>
      <c r="J52" s="1">
        <v>-0.104250021373799</v>
      </c>
      <c r="K52" s="1">
        <v>1.5528397231514701E-2</v>
      </c>
      <c r="L52" s="4">
        <v>1.8999999999999999E-11</v>
      </c>
      <c r="M52" s="1">
        <v>1.9699999999999999E-2</v>
      </c>
      <c r="N52" s="1">
        <v>3.4146279914508998E-2</v>
      </c>
      <c r="O52" s="5">
        <v>0.56398700622324605</v>
      </c>
      <c r="P52" s="5">
        <v>45.0711916832187</v>
      </c>
      <c r="Q52" s="1">
        <f t="shared" si="1"/>
        <v>-0.18896878619682633</v>
      </c>
    </row>
    <row r="53" spans="1:17" x14ac:dyDescent="0.35">
      <c r="A53" s="3" t="s">
        <v>76</v>
      </c>
      <c r="B53" s="17" t="s">
        <v>164</v>
      </c>
      <c r="C53" s="17" t="s">
        <v>211</v>
      </c>
      <c r="E53" s="3" t="s">
        <v>76</v>
      </c>
      <c r="F53" s="3">
        <v>11</v>
      </c>
      <c r="G53" s="3">
        <v>128496952</v>
      </c>
      <c r="H53" s="3" t="s">
        <v>7</v>
      </c>
      <c r="I53" s="3" t="s">
        <v>6</v>
      </c>
      <c r="J53" s="1">
        <v>7.6961041136128394E-2</v>
      </c>
      <c r="K53" s="1">
        <v>1.21868431239098E-2</v>
      </c>
      <c r="L53" s="4">
        <v>2.7E-10</v>
      </c>
      <c r="M53" s="1">
        <v>5.1000000000000004E-3</v>
      </c>
      <c r="N53" s="1">
        <v>2.72959459810427E-2</v>
      </c>
      <c r="O53" s="5">
        <v>0.85178535251653598</v>
      </c>
      <c r="P53" s="5">
        <v>39.880392791948701</v>
      </c>
      <c r="Q53" s="1">
        <f t="shared" si="1"/>
        <v>6.6267294785931241E-2</v>
      </c>
    </row>
    <row r="54" spans="1:17" x14ac:dyDescent="0.35">
      <c r="A54" s="3" t="s">
        <v>57</v>
      </c>
      <c r="B54" s="17" t="s">
        <v>164</v>
      </c>
      <c r="C54" s="17" t="s">
        <v>211</v>
      </c>
      <c r="E54" s="3" t="s">
        <v>57</v>
      </c>
      <c r="F54" s="3">
        <v>12</v>
      </c>
      <c r="G54" s="3">
        <v>24813281</v>
      </c>
      <c r="H54" s="3" t="s">
        <v>2</v>
      </c>
      <c r="I54" s="3" t="s">
        <v>1</v>
      </c>
      <c r="J54" s="1">
        <v>5.7325066619269401E-2</v>
      </c>
      <c r="K54" s="1">
        <v>1.6364429898501499E-2</v>
      </c>
      <c r="L54" s="4">
        <v>4.6000000000000001E-4</v>
      </c>
      <c r="M54" s="1">
        <v>4.7800000000000002E-2</v>
      </c>
      <c r="N54" s="1">
        <v>3.4884008184266901E-2</v>
      </c>
      <c r="O54" s="5">
        <v>0.17060719534367</v>
      </c>
      <c r="P54" s="5">
        <v>12.2712096558911</v>
      </c>
      <c r="Q54" s="1">
        <f t="shared" si="1"/>
        <v>0.83384115918205293</v>
      </c>
    </row>
    <row r="55" spans="1:17" x14ac:dyDescent="0.35">
      <c r="A55" s="3" t="s">
        <v>9</v>
      </c>
      <c r="B55" s="17" t="s">
        <v>164</v>
      </c>
      <c r="C55" s="17" t="s">
        <v>213</v>
      </c>
      <c r="E55" s="3" t="s">
        <v>9</v>
      </c>
      <c r="F55" s="3">
        <v>12</v>
      </c>
      <c r="G55" s="3">
        <v>111833788</v>
      </c>
      <c r="H55" s="3" t="s">
        <v>1</v>
      </c>
      <c r="I55" s="3" t="s">
        <v>2</v>
      </c>
      <c r="J55" s="1">
        <v>9.3490343087339001E-2</v>
      </c>
      <c r="K55" s="1">
        <v>1.2257572122638401E-2</v>
      </c>
      <c r="L55" s="4">
        <v>2.3999999999999999E-14</v>
      </c>
      <c r="M55" s="1">
        <v>7.0099999999999996E-2</v>
      </c>
      <c r="N55" s="1">
        <v>2.7085166475397601E-2</v>
      </c>
      <c r="O55" s="5">
        <v>9.6497850204343202E-3</v>
      </c>
      <c r="P55" s="5">
        <v>58.173419452362197</v>
      </c>
      <c r="Q55" s="1">
        <f t="shared" si="1"/>
        <v>0.7498100625699099</v>
      </c>
    </row>
    <row r="56" spans="1:17" x14ac:dyDescent="0.35">
      <c r="A56" s="3" t="s">
        <v>63</v>
      </c>
      <c r="B56" s="17" t="s">
        <v>164</v>
      </c>
      <c r="C56" s="17" t="s">
        <v>211</v>
      </c>
      <c r="E56" s="3" t="s">
        <v>63</v>
      </c>
      <c r="F56" s="3">
        <v>13</v>
      </c>
      <c r="G56" s="3">
        <v>28634933</v>
      </c>
      <c r="H56" s="3" t="s">
        <v>2</v>
      </c>
      <c r="I56" s="3" t="s">
        <v>1</v>
      </c>
      <c r="J56" s="1">
        <v>-5.0241216436746797E-2</v>
      </c>
      <c r="K56" s="1">
        <v>1.52018986443915E-2</v>
      </c>
      <c r="L56" s="4">
        <v>9.5E-4</v>
      </c>
      <c r="M56" s="1">
        <v>4.3099999999999999E-2</v>
      </c>
      <c r="N56" s="1">
        <v>3.4567838925799198E-2</v>
      </c>
      <c r="O56" s="5">
        <v>0.212462157225389</v>
      </c>
      <c r="P56" s="5">
        <v>10.9225647180404</v>
      </c>
      <c r="Q56" s="1">
        <f t="shared" si="1"/>
        <v>-0.85786139462332645</v>
      </c>
    </row>
    <row r="57" spans="1:17" x14ac:dyDescent="0.35">
      <c r="A57" s="3" t="s">
        <v>88</v>
      </c>
      <c r="B57" s="17" t="s">
        <v>164</v>
      </c>
      <c r="C57" s="17" t="s">
        <v>213</v>
      </c>
      <c r="E57" s="3" t="s">
        <v>88</v>
      </c>
      <c r="F57" s="3">
        <v>13</v>
      </c>
      <c r="G57" s="3">
        <v>40368069</v>
      </c>
      <c r="H57" s="3" t="s">
        <v>6</v>
      </c>
      <c r="I57" s="3" t="s">
        <v>7</v>
      </c>
      <c r="J57" s="1">
        <v>-7.7961541469711806E-2</v>
      </c>
      <c r="K57" s="1">
        <v>1.2792786653982501E-2</v>
      </c>
      <c r="L57" s="4">
        <v>1.0999999999999999E-9</v>
      </c>
      <c r="M57" s="1">
        <v>4.9099999999999998E-2</v>
      </c>
      <c r="N57" s="1">
        <v>2.84552332620908E-2</v>
      </c>
      <c r="O57" s="5">
        <v>8.4434271524929605E-2</v>
      </c>
      <c r="P57" s="5">
        <v>37.139026917671501</v>
      </c>
      <c r="Q57" s="1">
        <f t="shared" si="1"/>
        <v>-0.62979770633544274</v>
      </c>
    </row>
    <row r="58" spans="1:17" x14ac:dyDescent="0.35">
      <c r="A58" s="3" t="s">
        <v>48</v>
      </c>
      <c r="B58" s="17" t="s">
        <v>164</v>
      </c>
      <c r="C58" s="17" t="s">
        <v>214</v>
      </c>
      <c r="E58" s="3" t="s">
        <v>48</v>
      </c>
      <c r="F58" s="3">
        <v>14</v>
      </c>
      <c r="G58" s="3">
        <v>61940675</v>
      </c>
      <c r="H58" s="3" t="s">
        <v>2</v>
      </c>
      <c r="I58" s="3" t="s">
        <v>1</v>
      </c>
      <c r="J58" s="1">
        <v>0.18232155679395501</v>
      </c>
      <c r="K58" s="1">
        <v>4.6862164451292501E-2</v>
      </c>
      <c r="L58" s="4">
        <v>1E-4</v>
      </c>
      <c r="M58" s="1">
        <v>7.1800000000000003E-2</v>
      </c>
      <c r="N58" s="1">
        <v>0.12509763660037701</v>
      </c>
      <c r="O58" s="5">
        <v>0.56600049272000197</v>
      </c>
      <c r="P58" s="5">
        <v>15.1367052266234</v>
      </c>
      <c r="Q58" s="1">
        <f t="shared" si="1"/>
        <v>0.39380971324823932</v>
      </c>
    </row>
    <row r="59" spans="1:17" x14ac:dyDescent="0.35">
      <c r="A59" s="3" t="s">
        <v>28</v>
      </c>
      <c r="B59" s="17" t="s">
        <v>164</v>
      </c>
      <c r="C59" s="17" t="s">
        <v>213</v>
      </c>
      <c r="E59" s="3" t="s">
        <v>28</v>
      </c>
      <c r="F59" s="3">
        <v>14</v>
      </c>
      <c r="G59" s="3">
        <v>68760141</v>
      </c>
      <c r="H59" s="3" t="s">
        <v>7</v>
      </c>
      <c r="I59" s="3" t="s">
        <v>6</v>
      </c>
      <c r="J59" s="1">
        <v>-7.2570692834835401E-2</v>
      </c>
      <c r="K59" s="1">
        <v>1.3329584929943E-2</v>
      </c>
      <c r="L59" s="4">
        <v>5.2000000000000002E-8</v>
      </c>
      <c r="M59" s="1">
        <v>2.7000000000000001E-3</v>
      </c>
      <c r="N59" s="1">
        <v>2.9825300048784101E-2</v>
      </c>
      <c r="O59" s="5">
        <v>0.92786830426045697</v>
      </c>
      <c r="P59" s="5">
        <v>29.640756688515498</v>
      </c>
      <c r="Q59" s="1">
        <f t="shared" si="1"/>
        <v>-3.7205101598588371E-2</v>
      </c>
    </row>
    <row r="60" spans="1:17" x14ac:dyDescent="0.35">
      <c r="A60" s="3" t="s">
        <v>24</v>
      </c>
      <c r="B60" s="17" t="s">
        <v>164</v>
      </c>
      <c r="C60" s="17" t="s">
        <v>211</v>
      </c>
      <c r="E60" s="3" t="s">
        <v>24</v>
      </c>
      <c r="F60" s="3">
        <v>14</v>
      </c>
      <c r="G60" s="3">
        <v>75981856</v>
      </c>
      <c r="H60" s="3" t="s">
        <v>6</v>
      </c>
      <c r="I60" s="3" t="s">
        <v>7</v>
      </c>
      <c r="J60" s="1">
        <v>5.8268908123975803E-2</v>
      </c>
      <c r="K60" s="1">
        <v>1.2000258895956E-2</v>
      </c>
      <c r="L60" s="4">
        <v>1.1999999999999999E-6</v>
      </c>
      <c r="M60" s="1">
        <v>-3.6700000000000003E-2</v>
      </c>
      <c r="N60" s="1">
        <v>2.75067254866878E-2</v>
      </c>
      <c r="O60" s="5">
        <v>0.182132044085486</v>
      </c>
      <c r="P60" s="5">
        <v>23.577216356088801</v>
      </c>
      <c r="Q60" s="1">
        <f t="shared" si="1"/>
        <v>-0.6298384710061028</v>
      </c>
    </row>
    <row r="61" spans="1:17" x14ac:dyDescent="0.35">
      <c r="A61" s="3" t="s">
        <v>158</v>
      </c>
      <c r="B61" s="17" t="s">
        <v>163</v>
      </c>
      <c r="C61" s="17" t="s">
        <v>213</v>
      </c>
      <c r="E61" s="3" t="s">
        <v>158</v>
      </c>
      <c r="F61" s="3">
        <v>15</v>
      </c>
      <c r="G61" s="3">
        <v>38828140</v>
      </c>
      <c r="H61" s="3" t="s">
        <v>6</v>
      </c>
      <c r="I61" s="3" t="s">
        <v>1</v>
      </c>
      <c r="J61" s="1">
        <v>6.7658648473814906E-2</v>
      </c>
      <c r="K61" s="1">
        <v>1.42632793223999E-2</v>
      </c>
      <c r="L61" s="4">
        <v>2.0999999999999998E-6</v>
      </c>
      <c r="M61" s="1">
        <v>4.6199999999999998E-2</v>
      </c>
      <c r="N61" s="1">
        <v>3.1616925846767598E-2</v>
      </c>
      <c r="O61" s="5">
        <v>0.143948866731094</v>
      </c>
      <c r="P61" s="5">
        <v>22.501313058701601</v>
      </c>
      <c r="Q61" s="1">
        <f t="shared" si="1"/>
        <v>0.68283953407494113</v>
      </c>
    </row>
    <row r="62" spans="1:17" x14ac:dyDescent="0.35">
      <c r="A62" s="3" t="s">
        <v>84</v>
      </c>
      <c r="B62" s="17" t="s">
        <v>164</v>
      </c>
      <c r="C62" s="17" t="s">
        <v>209</v>
      </c>
      <c r="E62" s="3" t="s">
        <v>84</v>
      </c>
      <c r="F62" s="3">
        <v>15</v>
      </c>
      <c r="G62" s="3">
        <v>69991417</v>
      </c>
      <c r="H62" s="3" t="s">
        <v>2</v>
      </c>
      <c r="I62" s="3" t="s">
        <v>1</v>
      </c>
      <c r="J62" s="1">
        <v>8.9840703999789495E-2</v>
      </c>
      <c r="K62" s="1">
        <v>1.33820801270194E-2</v>
      </c>
      <c r="L62" s="4">
        <v>1.8999999999999999E-11</v>
      </c>
      <c r="M62" s="1">
        <v>-2.3999999999999998E-3</v>
      </c>
      <c r="N62" s="1">
        <v>3.0668418071364601E-2</v>
      </c>
      <c r="O62" s="5">
        <v>0.93762409860519402</v>
      </c>
      <c r="P62" s="5">
        <v>45.0711916832187</v>
      </c>
      <c r="Q62" s="1">
        <f t="shared" si="1"/>
        <v>-2.6713949169472482E-2</v>
      </c>
    </row>
    <row r="63" spans="1:17" x14ac:dyDescent="0.35">
      <c r="A63" s="3" t="s">
        <v>56</v>
      </c>
      <c r="B63" s="17" t="s">
        <v>164</v>
      </c>
      <c r="C63" s="17" t="s">
        <v>209</v>
      </c>
      <c r="E63" s="3" t="s">
        <v>56</v>
      </c>
      <c r="F63" s="3">
        <v>16</v>
      </c>
      <c r="G63" s="3">
        <v>11839326</v>
      </c>
      <c r="H63" s="3" t="s">
        <v>1</v>
      </c>
      <c r="I63" s="3" t="s">
        <v>6</v>
      </c>
      <c r="J63" s="1">
        <v>-5.2346480372209202E-2</v>
      </c>
      <c r="K63" s="1">
        <v>1.2335506347036901E-2</v>
      </c>
      <c r="L63" s="4">
        <v>2.1999999999999999E-5</v>
      </c>
      <c r="M63" s="1">
        <v>2.4899999999999999E-2</v>
      </c>
      <c r="N63" s="1">
        <v>2.77175049923329E-2</v>
      </c>
      <c r="O63" s="5">
        <v>0.36899938021038903</v>
      </c>
      <c r="P63" s="5">
        <v>18.007814586079</v>
      </c>
      <c r="Q63" s="1">
        <f t="shared" si="1"/>
        <v>-0.47567668013109499</v>
      </c>
    </row>
    <row r="64" spans="1:17" x14ac:dyDescent="0.35">
      <c r="A64" s="3" t="s">
        <v>175</v>
      </c>
      <c r="B64" s="17" t="s">
        <v>163</v>
      </c>
      <c r="C64" s="17" t="s">
        <v>213</v>
      </c>
      <c r="D64" s="17" t="s">
        <v>0</v>
      </c>
      <c r="E64" s="3" t="s">
        <v>162</v>
      </c>
      <c r="F64" s="3">
        <v>16</v>
      </c>
      <c r="G64" s="3">
        <v>86016091</v>
      </c>
      <c r="H64" s="3" t="s">
        <v>2</v>
      </c>
      <c r="I64" s="3" t="s">
        <v>1</v>
      </c>
      <c r="J64" s="1">
        <v>9.5310179804324893E-2</v>
      </c>
      <c r="K64" s="1">
        <v>1.45177171545631E-2</v>
      </c>
      <c r="L64" s="4">
        <v>5.2000000000000001E-11</v>
      </c>
      <c r="M64" s="1">
        <v>-2E-3</v>
      </c>
      <c r="N64" s="1">
        <v>3.5410956948379702E-2</v>
      </c>
      <c r="O64" s="5">
        <v>0.95495967182585595</v>
      </c>
      <c r="P64" s="5">
        <v>43.100461055056101</v>
      </c>
      <c r="Q64" s="1">
        <f t="shared" si="1"/>
        <v>-2.0984117374514132E-2</v>
      </c>
    </row>
    <row r="65" spans="1:17" x14ac:dyDescent="0.35">
      <c r="A65" s="3" t="s">
        <v>37</v>
      </c>
      <c r="B65" s="17" t="s">
        <v>164</v>
      </c>
      <c r="C65" s="17" t="s">
        <v>209</v>
      </c>
      <c r="E65" s="3" t="s">
        <v>37</v>
      </c>
      <c r="F65" s="3">
        <v>17</v>
      </c>
      <c r="G65" s="3">
        <v>38062196</v>
      </c>
      <c r="H65" s="3" t="s">
        <v>2</v>
      </c>
      <c r="I65" s="3" t="s">
        <v>1</v>
      </c>
      <c r="J65" s="1">
        <v>6.3913325743652896E-2</v>
      </c>
      <c r="K65" s="1">
        <v>1.1977676539647099E-2</v>
      </c>
      <c r="L65" s="4">
        <v>9.5000000000000004E-8</v>
      </c>
      <c r="M65" s="1">
        <v>2.8899999999999999E-2</v>
      </c>
      <c r="N65" s="1">
        <v>2.71905562282201E-2</v>
      </c>
      <c r="O65" s="5">
        <v>0.28784135148495399</v>
      </c>
      <c r="P65" s="5">
        <v>28.473291359038502</v>
      </c>
      <c r="Q65" s="1">
        <f t="shared" si="1"/>
        <v>0.45217487376441212</v>
      </c>
    </row>
    <row r="66" spans="1:17" x14ac:dyDescent="0.35">
      <c r="A66" s="3" t="s">
        <v>60</v>
      </c>
      <c r="B66" s="17" t="s">
        <v>164</v>
      </c>
      <c r="C66" s="17" t="s">
        <v>211</v>
      </c>
      <c r="E66" s="3" t="s">
        <v>60</v>
      </c>
      <c r="F66" s="3">
        <v>18</v>
      </c>
      <c r="G66" s="3">
        <v>3542247</v>
      </c>
      <c r="H66" s="3" t="s">
        <v>6</v>
      </c>
      <c r="I66" s="3" t="s">
        <v>7</v>
      </c>
      <c r="J66" s="1">
        <v>6.3913325743652896E-2</v>
      </c>
      <c r="K66" s="1">
        <v>1.3284180985992501E-2</v>
      </c>
      <c r="L66" s="4">
        <v>1.5E-6</v>
      </c>
      <c r="M66" s="1">
        <v>-7.0599999999999996E-2</v>
      </c>
      <c r="N66" s="1">
        <v>3.6254074970960198E-2</v>
      </c>
      <c r="O66" s="5">
        <v>5.1490715784876503E-2</v>
      </c>
      <c r="P66" s="5">
        <v>23.147988916468002</v>
      </c>
      <c r="Q66" s="1">
        <f t="shared" si="1"/>
        <v>-1.104620971895069</v>
      </c>
    </row>
    <row r="67" spans="1:17" x14ac:dyDescent="0.35">
      <c r="A67" s="3" t="s">
        <v>178</v>
      </c>
      <c r="B67" s="17" t="s">
        <v>163</v>
      </c>
      <c r="C67" s="17" t="s">
        <v>210</v>
      </c>
      <c r="D67" s="17" t="s">
        <v>0</v>
      </c>
      <c r="E67" s="3" t="s">
        <v>138</v>
      </c>
      <c r="F67" s="3">
        <v>19</v>
      </c>
      <c r="G67" s="3">
        <v>10492274</v>
      </c>
      <c r="H67" s="3" t="s">
        <v>6</v>
      </c>
      <c r="I67" s="3" t="s">
        <v>7</v>
      </c>
      <c r="J67" s="1">
        <v>-0.27575350158650702</v>
      </c>
      <c r="K67" s="1">
        <v>3.2081648327652298E-2</v>
      </c>
      <c r="L67" s="4">
        <v>8.3000000000000005E-18</v>
      </c>
      <c r="M67" s="1">
        <v>-0.13420000000000001</v>
      </c>
      <c r="N67" s="1">
        <v>6.9662626615711196E-2</v>
      </c>
      <c r="O67" s="5">
        <v>5.4051015760311599E-2</v>
      </c>
      <c r="P67" s="5">
        <v>73.880312562457107</v>
      </c>
      <c r="Q67" s="1">
        <f t="shared" si="1"/>
        <v>0.48666653089770445</v>
      </c>
    </row>
    <row r="68" spans="1:17" x14ac:dyDescent="0.35">
      <c r="A68" s="3" t="s">
        <v>22</v>
      </c>
      <c r="B68" s="17" t="s">
        <v>164</v>
      </c>
      <c r="C68" s="17" t="s">
        <v>210</v>
      </c>
      <c r="E68" s="3" t="s">
        <v>22</v>
      </c>
      <c r="F68" s="3">
        <v>19</v>
      </c>
      <c r="G68" s="3">
        <v>10771941</v>
      </c>
      <c r="H68" s="3" t="s">
        <v>6</v>
      </c>
      <c r="I68" s="3" t="s">
        <v>7</v>
      </c>
      <c r="J68" s="1">
        <v>-0.18753512384684201</v>
      </c>
      <c r="K68" s="1">
        <v>3.7366657401204199E-2</v>
      </c>
      <c r="L68" s="4">
        <v>5.2E-7</v>
      </c>
      <c r="M68" s="1">
        <v>-0.1144</v>
      </c>
      <c r="N68" s="1">
        <v>8.5260310033449901E-2</v>
      </c>
      <c r="O68" s="5">
        <v>0.17966954062732399</v>
      </c>
      <c r="P68" s="5">
        <v>25.188177137121599</v>
      </c>
      <c r="Q68" s="1">
        <f t="shared" si="1"/>
        <v>0.61001906018111729</v>
      </c>
    </row>
    <row r="69" spans="1:17" x14ac:dyDescent="0.35">
      <c r="A69" s="3" t="s">
        <v>150</v>
      </c>
      <c r="B69" s="17" t="s">
        <v>163</v>
      </c>
      <c r="C69" s="17" t="s">
        <v>213</v>
      </c>
      <c r="E69" s="17" t="s">
        <v>150</v>
      </c>
      <c r="F69" s="17">
        <v>20</v>
      </c>
      <c r="G69" s="17">
        <v>44734310</v>
      </c>
      <c r="H69" s="17" t="s">
        <v>7</v>
      </c>
      <c r="I69" s="17" t="s">
        <v>6</v>
      </c>
      <c r="J69" s="16">
        <v>-8.4469156626450007E-2</v>
      </c>
      <c r="K69" s="16">
        <v>1.40833401966905E-2</v>
      </c>
      <c r="L69" s="18">
        <v>2.0000000000000001E-9</v>
      </c>
      <c r="M69" s="16">
        <v>5.7500000000000002E-2</v>
      </c>
      <c r="N69" s="16">
        <v>3.1406146341122501E-2</v>
      </c>
      <c r="O69" s="19">
        <v>6.7122664178582994E-2</v>
      </c>
      <c r="P69" s="19">
        <v>35.973688989275402</v>
      </c>
      <c r="Q69" s="1">
        <f t="shared" ref="Q69:Q74" si="2">M69/J69</f>
        <v>-0.6807218432910801</v>
      </c>
    </row>
    <row r="70" spans="1:17" x14ac:dyDescent="0.35">
      <c r="A70" s="3" t="s">
        <v>62</v>
      </c>
      <c r="B70" s="17" t="s">
        <v>164</v>
      </c>
      <c r="C70" s="17" t="s">
        <v>214</v>
      </c>
      <c r="E70" s="3" t="s">
        <v>62</v>
      </c>
      <c r="F70" s="3">
        <v>20</v>
      </c>
      <c r="G70" s="3">
        <v>62484008</v>
      </c>
      <c r="H70" s="3" t="s">
        <v>6</v>
      </c>
      <c r="I70" s="3" t="s">
        <v>7</v>
      </c>
      <c r="J70" s="1">
        <v>-9.3212381722178703E-2</v>
      </c>
      <c r="K70" s="1">
        <v>2.2334523419876101E-2</v>
      </c>
      <c r="L70" s="4">
        <v>3.0000000000000001E-5</v>
      </c>
      <c r="M70" s="1">
        <v>-0.11700000000000001</v>
      </c>
      <c r="N70" s="1">
        <v>5.5329620231843298E-2</v>
      </c>
      <c r="O70" s="5">
        <v>3.4464076705320201E-2</v>
      </c>
      <c r="P70" s="5">
        <v>17.417821294620001</v>
      </c>
      <c r="Q70" s="1">
        <f t="shared" si="2"/>
        <v>1.2551980524295663</v>
      </c>
    </row>
    <row r="71" spans="1:17" x14ac:dyDescent="0.35">
      <c r="A71" s="3" t="s">
        <v>92</v>
      </c>
      <c r="B71" s="17" t="s">
        <v>164</v>
      </c>
      <c r="C71" s="17" t="s">
        <v>209</v>
      </c>
      <c r="E71" s="3" t="s">
        <v>92</v>
      </c>
      <c r="F71" s="3">
        <v>21</v>
      </c>
      <c r="G71" s="3">
        <v>36715761</v>
      </c>
      <c r="H71" s="3" t="s">
        <v>7</v>
      </c>
      <c r="I71" s="3" t="s">
        <v>6</v>
      </c>
      <c r="J71" s="1">
        <v>-8.4469156626450007E-2</v>
      </c>
      <c r="K71" s="1">
        <v>1.24993086117602E-2</v>
      </c>
      <c r="L71" s="4">
        <v>1.4E-11</v>
      </c>
      <c r="M71" s="1">
        <v>3.5499999999999997E-2</v>
      </c>
      <c r="N71" s="1">
        <v>2.8033674250800601E-2</v>
      </c>
      <c r="O71" s="5">
        <v>0.205393463444691</v>
      </c>
      <c r="P71" s="5">
        <v>45.669297790325203</v>
      </c>
      <c r="Q71" s="1">
        <f t="shared" si="2"/>
        <v>-0.42027174672753637</v>
      </c>
    </row>
    <row r="72" spans="1:17" x14ac:dyDescent="0.35">
      <c r="A72" s="3" t="s">
        <v>26</v>
      </c>
      <c r="B72" s="17" t="s">
        <v>164</v>
      </c>
      <c r="C72" s="17" t="s">
        <v>209</v>
      </c>
      <c r="E72" s="3" t="s">
        <v>26</v>
      </c>
      <c r="F72" s="3">
        <v>21</v>
      </c>
      <c r="G72" s="3">
        <v>43855067</v>
      </c>
      <c r="H72" s="3" t="s">
        <v>7</v>
      </c>
      <c r="I72" s="3" t="s">
        <v>2</v>
      </c>
      <c r="J72" s="1">
        <v>-5.7629112836636402E-2</v>
      </c>
      <c r="K72" s="1">
        <v>1.343850781601E-2</v>
      </c>
      <c r="L72" s="4">
        <v>1.8E-5</v>
      </c>
      <c r="M72" s="1">
        <v>4.0599999999999997E-2</v>
      </c>
      <c r="N72" s="1">
        <v>3.0141469307251801E-2</v>
      </c>
      <c r="O72" s="5">
        <v>0.17798620744673699</v>
      </c>
      <c r="P72" s="5">
        <v>18.390001786084699</v>
      </c>
      <c r="Q72" s="1">
        <f t="shared" si="2"/>
        <v>-0.70450503229314798</v>
      </c>
    </row>
    <row r="73" spans="1:17" x14ac:dyDescent="0.35">
      <c r="A73" s="3" t="s">
        <v>59</v>
      </c>
      <c r="B73" s="17" t="s">
        <v>164</v>
      </c>
      <c r="C73" s="17" t="s">
        <v>211</v>
      </c>
      <c r="E73" s="3" t="s">
        <v>59</v>
      </c>
      <c r="F73" s="3">
        <v>22</v>
      </c>
      <c r="G73" s="3">
        <v>37316259</v>
      </c>
      <c r="H73" s="3" t="s">
        <v>6</v>
      </c>
      <c r="I73" s="3" t="s">
        <v>7</v>
      </c>
      <c r="J73" s="1">
        <v>-6.8278840753294406E-2</v>
      </c>
      <c r="K73" s="1">
        <v>1.2184915896892801E-2</v>
      </c>
      <c r="L73" s="4">
        <v>2.0999999999999999E-8</v>
      </c>
      <c r="M73" s="1">
        <v>5.5300000000000002E-2</v>
      </c>
      <c r="N73" s="1">
        <v>2.71905562282201E-2</v>
      </c>
      <c r="O73" s="5">
        <v>4.1972333070647197E-2</v>
      </c>
      <c r="P73" s="5">
        <v>31.399823445727701</v>
      </c>
      <c r="Q73" s="1">
        <f t="shared" si="2"/>
        <v>-0.8099141606667043</v>
      </c>
    </row>
    <row r="74" spans="1:17" x14ac:dyDescent="0.35">
      <c r="A74" s="3" t="s">
        <v>124</v>
      </c>
      <c r="B74" s="17" t="s">
        <v>164</v>
      </c>
      <c r="C74" s="17" t="s">
        <v>213</v>
      </c>
      <c r="D74" s="17" t="s">
        <v>0</v>
      </c>
      <c r="E74" s="3" t="s">
        <v>89</v>
      </c>
      <c r="F74" s="3">
        <v>22</v>
      </c>
      <c r="G74" s="3">
        <v>39739187</v>
      </c>
      <c r="H74" s="3" t="s">
        <v>6</v>
      </c>
      <c r="I74" s="3" t="s">
        <v>7</v>
      </c>
      <c r="J74" s="1">
        <v>6.2974799161388401E-2</v>
      </c>
      <c r="K74" s="1">
        <v>1.30517592640441E-2</v>
      </c>
      <c r="L74" s="4">
        <v>1.3999999999999999E-6</v>
      </c>
      <c r="M74" s="1">
        <v>2.0000000000000001E-4</v>
      </c>
      <c r="N74" s="1">
        <v>2.9825300048784101E-2</v>
      </c>
      <c r="O74" s="5">
        <v>0.99464965261143101</v>
      </c>
      <c r="P74" s="5">
        <v>23.280669888561999</v>
      </c>
      <c r="Q74" s="1">
        <f t="shared" si="2"/>
        <v>3.1758735663046872E-3</v>
      </c>
    </row>
    <row r="75" spans="1:17" x14ac:dyDescent="0.35">
      <c r="J75" s="1"/>
      <c r="K75" s="1"/>
      <c r="L75" s="4"/>
      <c r="M75" s="1"/>
      <c r="N75" s="1"/>
      <c r="O75" s="5"/>
      <c r="P75" s="5"/>
      <c r="Q75" s="1"/>
    </row>
    <row r="76" spans="1:17" x14ac:dyDescent="0.35">
      <c r="A76" s="3" t="s">
        <v>148</v>
      </c>
      <c r="B76" s="17" t="s">
        <v>163</v>
      </c>
      <c r="C76" s="17" t="s">
        <v>211</v>
      </c>
      <c r="E76" s="3" t="s">
        <v>148</v>
      </c>
      <c r="F76" s="3">
        <v>1</v>
      </c>
      <c r="G76" s="3">
        <v>67798327</v>
      </c>
      <c r="H76" s="3" t="s">
        <v>6</v>
      </c>
      <c r="I76" s="3" t="s">
        <v>1</v>
      </c>
      <c r="J76" s="1">
        <v>2.0782539182528401E-2</v>
      </c>
      <c r="K76" s="1">
        <v>1.62167014900386E-2</v>
      </c>
      <c r="L76" s="4">
        <v>0.2</v>
      </c>
      <c r="M76" s="1">
        <v>-2.35E-2</v>
      </c>
      <c r="N76" s="1">
        <v>3.5305567195557101E-2</v>
      </c>
      <c r="O76" s="5">
        <v>0.50565567892274599</v>
      </c>
      <c r="P76" s="5">
        <v>1.6423744151498201</v>
      </c>
      <c r="Q76" s="1" t="s">
        <v>3</v>
      </c>
    </row>
    <row r="77" spans="1:17" x14ac:dyDescent="0.35">
      <c r="A77" s="3" t="s">
        <v>147</v>
      </c>
      <c r="B77" s="17" t="s">
        <v>163</v>
      </c>
      <c r="C77" s="17" t="s">
        <v>209</v>
      </c>
      <c r="E77" s="3" t="s">
        <v>147</v>
      </c>
      <c r="F77" s="3">
        <v>1</v>
      </c>
      <c r="G77" s="3">
        <v>92940411</v>
      </c>
      <c r="H77" s="3" t="s">
        <v>6</v>
      </c>
      <c r="I77" s="3" t="s">
        <v>7</v>
      </c>
      <c r="J77" s="1">
        <v>4.4016885416774301E-2</v>
      </c>
      <c r="K77" s="1">
        <v>1.8272490080956199E-2</v>
      </c>
      <c r="L77" s="4">
        <v>1.6E-2</v>
      </c>
      <c r="M77" s="1">
        <v>-1.12E-2</v>
      </c>
      <c r="N77" s="1">
        <v>4.0258885578217399E-2</v>
      </c>
      <c r="O77" s="5">
        <v>0.78085925371161302</v>
      </c>
      <c r="P77" s="5">
        <v>5.8028741068713998</v>
      </c>
      <c r="Q77" s="1" t="s">
        <v>3</v>
      </c>
    </row>
    <row r="78" spans="1:17" x14ac:dyDescent="0.35">
      <c r="A78" s="3" t="s">
        <v>140</v>
      </c>
      <c r="B78" s="17" t="s">
        <v>163</v>
      </c>
      <c r="C78" s="17" t="s">
        <v>211</v>
      </c>
      <c r="E78" s="3" t="s">
        <v>140</v>
      </c>
      <c r="F78" s="3">
        <v>1</v>
      </c>
      <c r="G78" s="3">
        <v>157674997</v>
      </c>
      <c r="H78" s="3" t="s">
        <v>6</v>
      </c>
      <c r="I78" s="3" t="s">
        <v>1</v>
      </c>
      <c r="J78" s="1">
        <v>3.8258712117090303E-2</v>
      </c>
      <c r="K78" s="1">
        <v>1.2319924294386801E-2</v>
      </c>
      <c r="L78" s="4">
        <v>1.9E-3</v>
      </c>
      <c r="M78" s="1">
        <v>2.2000000000000001E-3</v>
      </c>
      <c r="N78" s="1">
        <v>2.72959459810427E-2</v>
      </c>
      <c r="O78" s="5">
        <v>0.93576161758906795</v>
      </c>
      <c r="P78" s="5">
        <v>9.6437204976815707</v>
      </c>
      <c r="Q78" s="1" t="s">
        <v>3</v>
      </c>
    </row>
    <row r="79" spans="1:17" x14ac:dyDescent="0.35">
      <c r="A79" s="3" t="s">
        <v>132</v>
      </c>
      <c r="B79" s="17" t="s">
        <v>163</v>
      </c>
      <c r="C79" s="17" t="s">
        <v>211</v>
      </c>
      <c r="E79" s="3" t="s">
        <v>132</v>
      </c>
      <c r="F79" s="3">
        <v>1</v>
      </c>
      <c r="G79" s="3">
        <v>186632317</v>
      </c>
      <c r="H79" s="3" t="s">
        <v>6</v>
      </c>
      <c r="I79" s="3" t="s">
        <v>7</v>
      </c>
      <c r="J79" s="1">
        <v>-2.1223636451626698E-2</v>
      </c>
      <c r="K79" s="1">
        <v>1.4743433457408601E-2</v>
      </c>
      <c r="L79" s="4">
        <v>0.15</v>
      </c>
      <c r="M79" s="1">
        <v>1.9E-3</v>
      </c>
      <c r="N79" s="1">
        <v>3.4673228678621798E-2</v>
      </c>
      <c r="O79" s="5">
        <v>0.95629993569515104</v>
      </c>
      <c r="P79" s="5">
        <v>2.0722508558222299</v>
      </c>
      <c r="Q79" s="1" t="s">
        <v>3</v>
      </c>
    </row>
    <row r="80" spans="1:17" x14ac:dyDescent="0.35">
      <c r="A80" s="17" t="s">
        <v>106</v>
      </c>
      <c r="B80" s="17" t="s">
        <v>164</v>
      </c>
      <c r="C80" s="17" t="s">
        <v>211</v>
      </c>
      <c r="E80" s="17" t="s">
        <v>106</v>
      </c>
      <c r="F80" s="17">
        <v>1</v>
      </c>
      <c r="G80" s="17">
        <v>198584022</v>
      </c>
      <c r="H80" s="17" t="s">
        <v>1</v>
      </c>
      <c r="I80" s="17" t="s">
        <v>2</v>
      </c>
      <c r="J80" s="16">
        <v>7.9681696491768796E-3</v>
      </c>
      <c r="K80" s="16">
        <v>2.7253262000290601E-2</v>
      </c>
      <c r="L80" s="18">
        <v>0.77</v>
      </c>
      <c r="M80" s="16">
        <v>6.1899999999999997E-2</v>
      </c>
      <c r="N80" s="16">
        <v>5.6067348501601201E-2</v>
      </c>
      <c r="O80" s="19">
        <v>0.26958039323962601</v>
      </c>
      <c r="P80" s="19">
        <v>8.5483079943634493E-2</v>
      </c>
      <c r="Q80" s="1" t="s">
        <v>3</v>
      </c>
    </row>
    <row r="81" spans="1:17" x14ac:dyDescent="0.35">
      <c r="A81" s="3" t="s">
        <v>107</v>
      </c>
      <c r="B81" s="17" t="s">
        <v>164</v>
      </c>
      <c r="C81" s="17" t="s">
        <v>210</v>
      </c>
      <c r="D81" s="17" t="s">
        <v>125</v>
      </c>
      <c r="E81" s="3" t="s">
        <v>80</v>
      </c>
      <c r="F81" s="3">
        <v>1</v>
      </c>
      <c r="G81" s="3">
        <v>235802473</v>
      </c>
      <c r="H81" s="3" t="s">
        <v>1</v>
      </c>
      <c r="I81" s="3" t="s">
        <v>2</v>
      </c>
      <c r="J81" s="1">
        <v>1.6857117066422799E-2</v>
      </c>
      <c r="K81" s="1">
        <v>1.28623422347512E-2</v>
      </c>
      <c r="L81" s="4">
        <v>0.19</v>
      </c>
      <c r="M81" s="1">
        <v>1.8100000000000002E-2</v>
      </c>
      <c r="N81" s="1">
        <v>2.7822894745155501E-2</v>
      </c>
      <c r="O81" s="5">
        <v>0.51534128990735895</v>
      </c>
      <c r="P81" s="5">
        <v>1.7176176092513999</v>
      </c>
      <c r="Q81" s="1" t="s">
        <v>3</v>
      </c>
    </row>
    <row r="82" spans="1:17" x14ac:dyDescent="0.35">
      <c r="A82" s="17" t="s">
        <v>4</v>
      </c>
      <c r="B82" s="17" t="s">
        <v>164</v>
      </c>
      <c r="C82" s="17" t="s">
        <v>209</v>
      </c>
      <c r="E82" s="3" t="s">
        <v>4</v>
      </c>
      <c r="F82" s="3">
        <v>2</v>
      </c>
      <c r="G82" s="3">
        <v>30449594</v>
      </c>
      <c r="H82" s="3" t="s">
        <v>1</v>
      </c>
      <c r="I82" s="3" t="s">
        <v>2</v>
      </c>
      <c r="J82" s="1">
        <v>-2.7371196796132001E-2</v>
      </c>
      <c r="K82" s="1">
        <v>1.23766567388387E-2</v>
      </c>
      <c r="L82" s="4">
        <v>2.7E-2</v>
      </c>
      <c r="M82" s="1">
        <v>-1.09E-2</v>
      </c>
      <c r="N82" s="1">
        <v>2.8033674250800601E-2</v>
      </c>
      <c r="O82" s="5">
        <v>0.69741070937499505</v>
      </c>
      <c r="P82" s="5">
        <v>4.89081102034985</v>
      </c>
      <c r="Q82" s="1" t="s">
        <v>3</v>
      </c>
    </row>
    <row r="83" spans="1:17" x14ac:dyDescent="0.35">
      <c r="A83" s="3" t="s">
        <v>167</v>
      </c>
      <c r="B83" s="17" t="s">
        <v>163</v>
      </c>
      <c r="C83" s="17" t="s">
        <v>211</v>
      </c>
      <c r="D83" s="17" t="s">
        <v>125</v>
      </c>
      <c r="E83" s="3" t="s">
        <v>153</v>
      </c>
      <c r="F83" s="3">
        <v>2</v>
      </c>
      <c r="G83" s="3">
        <v>70297997</v>
      </c>
      <c r="H83" s="3" t="s">
        <v>7</v>
      </c>
      <c r="I83" s="3" t="s">
        <v>6</v>
      </c>
      <c r="J83" s="1">
        <v>2.0782539182528401E-2</v>
      </c>
      <c r="K83" s="1">
        <v>1.30037719868652E-2</v>
      </c>
      <c r="L83" s="4">
        <v>0.11</v>
      </c>
      <c r="M83" s="1">
        <v>-6.6E-3</v>
      </c>
      <c r="N83" s="1">
        <v>2.9509130790316401E-2</v>
      </c>
      <c r="O83" s="5">
        <v>0.82302219435233503</v>
      </c>
      <c r="P83" s="5">
        <v>2.5542213124963502</v>
      </c>
      <c r="Q83" s="1" t="s">
        <v>3</v>
      </c>
    </row>
    <row r="84" spans="1:17" x14ac:dyDescent="0.35">
      <c r="A84" s="3" t="s">
        <v>168</v>
      </c>
      <c r="B84" s="17" t="s">
        <v>163</v>
      </c>
      <c r="C84" s="17" t="s">
        <v>210</v>
      </c>
      <c r="D84" s="17" t="s">
        <v>125</v>
      </c>
      <c r="E84" s="3" t="s">
        <v>142</v>
      </c>
      <c r="F84" s="3">
        <v>3</v>
      </c>
      <c r="G84" s="3">
        <v>11992711</v>
      </c>
      <c r="H84" s="3" t="s">
        <v>1</v>
      </c>
      <c r="I84" s="3" t="s">
        <v>2</v>
      </c>
      <c r="J84" s="1">
        <v>-2.0202707317519501E-2</v>
      </c>
      <c r="K84" s="1">
        <v>1.33430302694394E-2</v>
      </c>
      <c r="L84" s="4">
        <v>0.13</v>
      </c>
      <c r="M84" s="1">
        <v>-1.9E-2</v>
      </c>
      <c r="N84" s="1">
        <v>3.4462449172976702E-2</v>
      </c>
      <c r="O84" s="5">
        <v>0.58141109839951799</v>
      </c>
      <c r="P84" s="5">
        <v>2.2925045260922801</v>
      </c>
      <c r="Q84" s="1" t="s">
        <v>3</v>
      </c>
    </row>
    <row r="85" spans="1:17" x14ac:dyDescent="0.35">
      <c r="A85" s="3" t="s">
        <v>49</v>
      </c>
      <c r="B85" s="17" t="s">
        <v>164</v>
      </c>
      <c r="C85" s="17" t="s">
        <v>209</v>
      </c>
      <c r="E85" s="3" t="s">
        <v>49</v>
      </c>
      <c r="F85" s="3">
        <v>3</v>
      </c>
      <c r="G85" s="3">
        <v>27764623</v>
      </c>
      <c r="H85" s="3" t="s">
        <v>1</v>
      </c>
      <c r="I85" s="3" t="s">
        <v>2</v>
      </c>
      <c r="J85" s="1">
        <v>2.9558802241544401E-2</v>
      </c>
      <c r="K85" s="1">
        <v>1.2029155018287699E-2</v>
      </c>
      <c r="L85" s="4">
        <v>1.4E-2</v>
      </c>
      <c r="M85" s="1">
        <v>-8.9999999999999998E-4</v>
      </c>
      <c r="N85" s="1">
        <v>2.71905562282201E-2</v>
      </c>
      <c r="O85" s="5">
        <v>0.97359506010630104</v>
      </c>
      <c r="P85" s="5">
        <v>6.0381433688439197</v>
      </c>
      <c r="Q85" s="1" t="s">
        <v>3</v>
      </c>
    </row>
    <row r="86" spans="1:17" x14ac:dyDescent="0.35">
      <c r="A86" s="3" t="s">
        <v>64</v>
      </c>
      <c r="B86" s="17" t="s">
        <v>164</v>
      </c>
      <c r="C86" s="17" t="s">
        <v>211</v>
      </c>
      <c r="E86" s="3" t="s">
        <v>64</v>
      </c>
      <c r="F86" s="3">
        <v>3</v>
      </c>
      <c r="G86" s="3">
        <v>127292333</v>
      </c>
      <c r="H86" s="3" t="s">
        <v>2</v>
      </c>
      <c r="I86" s="3" t="s">
        <v>1</v>
      </c>
      <c r="J86" s="1">
        <v>-2.8399474521698002E-2</v>
      </c>
      <c r="K86" s="1">
        <v>1.92435608967872E-2</v>
      </c>
      <c r="L86" s="4">
        <v>0.14000000000000001</v>
      </c>
      <c r="M86" s="1">
        <v>-4.2099999999999999E-2</v>
      </c>
      <c r="N86" s="1">
        <v>4.3842137174184399E-2</v>
      </c>
      <c r="O86" s="5">
        <v>0.33692266208308702</v>
      </c>
      <c r="P86" s="5">
        <v>2.1779591588541298</v>
      </c>
      <c r="Q86" s="1" t="s">
        <v>3</v>
      </c>
    </row>
    <row r="87" spans="1:17" x14ac:dyDescent="0.35">
      <c r="A87" s="3" t="s">
        <v>110</v>
      </c>
      <c r="B87" s="17" t="s">
        <v>164</v>
      </c>
      <c r="C87" s="17" t="s">
        <v>211</v>
      </c>
      <c r="D87" s="17" t="s">
        <v>0</v>
      </c>
      <c r="E87" s="3" t="s">
        <v>21</v>
      </c>
      <c r="F87" s="3">
        <v>3</v>
      </c>
      <c r="G87" s="3">
        <v>189328009</v>
      </c>
      <c r="H87" s="3" t="s">
        <v>2</v>
      </c>
      <c r="I87" s="3" t="s">
        <v>1</v>
      </c>
      <c r="J87" s="1">
        <v>5.5434706888100503E-2</v>
      </c>
      <c r="K87" s="1">
        <v>2.25595298855879E-2</v>
      </c>
      <c r="L87" s="4">
        <v>1.4E-2</v>
      </c>
      <c r="M87" s="1">
        <v>-3.4000000000000002E-2</v>
      </c>
      <c r="N87" s="1">
        <v>5.4170332950795097E-2</v>
      </c>
      <c r="O87" s="5">
        <v>0.530233361148018</v>
      </c>
      <c r="P87" s="5">
        <v>6.0381433688439197</v>
      </c>
      <c r="Q87" s="1" t="s">
        <v>3</v>
      </c>
    </row>
    <row r="88" spans="1:17" x14ac:dyDescent="0.35">
      <c r="A88" s="3" t="s">
        <v>55</v>
      </c>
      <c r="B88" s="17" t="s">
        <v>164</v>
      </c>
      <c r="C88" s="17" t="s">
        <v>211</v>
      </c>
      <c r="E88" s="3" t="s">
        <v>55</v>
      </c>
      <c r="F88" s="3">
        <v>4</v>
      </c>
      <c r="G88" s="3">
        <v>2722815</v>
      </c>
      <c r="H88" s="3" t="s">
        <v>7</v>
      </c>
      <c r="I88" s="3" t="s">
        <v>6</v>
      </c>
      <c r="J88" s="1">
        <v>-2.9428810690812199E-2</v>
      </c>
      <c r="K88" s="1">
        <v>1.2330295102962401E-2</v>
      </c>
      <c r="L88" s="4">
        <v>1.7000000000000001E-2</v>
      </c>
      <c r="M88" s="1">
        <v>5.6899999999999999E-2</v>
      </c>
      <c r="N88" s="1">
        <v>2.9614520543139001E-2</v>
      </c>
      <c r="O88" s="5">
        <v>5.4686997904788197E-2</v>
      </c>
      <c r="P88" s="5">
        <v>5.69637380988513</v>
      </c>
      <c r="Q88" s="1" t="s">
        <v>3</v>
      </c>
    </row>
    <row r="89" spans="1:17" x14ac:dyDescent="0.35">
      <c r="A89" s="3" t="s">
        <v>41</v>
      </c>
      <c r="B89" s="17" t="s">
        <v>164</v>
      </c>
      <c r="C89" s="17" t="s">
        <v>210</v>
      </c>
      <c r="E89" s="3" t="s">
        <v>41</v>
      </c>
      <c r="F89" s="3">
        <v>4</v>
      </c>
      <c r="G89" s="3">
        <v>48220839</v>
      </c>
      <c r="H89" s="3" t="s">
        <v>2</v>
      </c>
      <c r="I89" s="3" t="s">
        <v>1</v>
      </c>
      <c r="J89" s="1">
        <v>2.0782539182528401E-2</v>
      </c>
      <c r="K89" s="1">
        <v>1.2447671045761499E-2</v>
      </c>
      <c r="L89" s="4">
        <v>9.5000000000000001E-2</v>
      </c>
      <c r="M89" s="1">
        <v>1.0500000000000001E-2</v>
      </c>
      <c r="N89" s="1">
        <v>2.7612115239510401E-2</v>
      </c>
      <c r="O89" s="5">
        <v>0.70374658996959605</v>
      </c>
      <c r="P89" s="5">
        <v>2.7875393741358101</v>
      </c>
      <c r="Q89" s="1" t="s">
        <v>3</v>
      </c>
    </row>
    <row r="90" spans="1:17" x14ac:dyDescent="0.35">
      <c r="A90" s="3" t="s">
        <v>113</v>
      </c>
      <c r="B90" s="17" t="s">
        <v>164</v>
      </c>
      <c r="C90" s="17" t="s">
        <v>211</v>
      </c>
      <c r="D90" s="17" t="s">
        <v>125</v>
      </c>
      <c r="E90" s="3" t="s">
        <v>94</v>
      </c>
      <c r="F90" s="3">
        <v>4</v>
      </c>
      <c r="G90" s="3">
        <v>80934065</v>
      </c>
      <c r="H90" s="3" t="s">
        <v>6</v>
      </c>
      <c r="I90" s="3" t="s">
        <v>7</v>
      </c>
      <c r="J90" s="1">
        <v>3.4401426717332297E-2</v>
      </c>
      <c r="K90" s="1">
        <v>1.1952568978331199E-2</v>
      </c>
      <c r="L90" s="4">
        <v>4.0000000000000001E-3</v>
      </c>
      <c r="M90" s="1">
        <v>2.7900000000000001E-2</v>
      </c>
      <c r="N90" s="1">
        <v>2.74013357338652E-2</v>
      </c>
      <c r="O90" s="5">
        <v>0.30858361382539701</v>
      </c>
      <c r="P90" s="5">
        <v>8.2838149963931293</v>
      </c>
      <c r="Q90" s="1" t="s">
        <v>3</v>
      </c>
    </row>
    <row r="91" spans="1:17" x14ac:dyDescent="0.35">
      <c r="A91" s="3" t="s">
        <v>155</v>
      </c>
      <c r="B91" s="17" t="s">
        <v>163</v>
      </c>
      <c r="C91" s="17" t="s">
        <v>210</v>
      </c>
      <c r="E91" s="3" t="s">
        <v>155</v>
      </c>
      <c r="F91" s="3">
        <v>4</v>
      </c>
      <c r="G91" s="3">
        <v>123043662</v>
      </c>
      <c r="H91" s="3" t="s">
        <v>1</v>
      </c>
      <c r="I91" s="3" t="s">
        <v>2</v>
      </c>
      <c r="J91" s="1">
        <v>-3.5627177643151202E-2</v>
      </c>
      <c r="K91" s="1">
        <v>1.6417370452011502E-2</v>
      </c>
      <c r="L91" s="4">
        <v>0.03</v>
      </c>
      <c r="M91" s="1">
        <v>-6.0199999999999997E-2</v>
      </c>
      <c r="N91" s="1">
        <v>3.6570244229427798E-2</v>
      </c>
      <c r="O91" s="5">
        <v>9.9733485711613196E-2</v>
      </c>
      <c r="P91" s="5">
        <v>4.7092922468851004</v>
      </c>
      <c r="Q91" s="1" t="s">
        <v>3</v>
      </c>
    </row>
    <row r="92" spans="1:17" x14ac:dyDescent="0.35">
      <c r="A92" s="3" t="s">
        <v>46</v>
      </c>
      <c r="B92" s="17" t="s">
        <v>164</v>
      </c>
      <c r="C92" s="17" t="s">
        <v>212</v>
      </c>
      <c r="E92" s="3" t="s">
        <v>46</v>
      </c>
      <c r="F92" s="3">
        <v>5</v>
      </c>
      <c r="G92" s="3">
        <v>10704797</v>
      </c>
      <c r="H92" s="3" t="s">
        <v>7</v>
      </c>
      <c r="I92" s="3" t="s">
        <v>6</v>
      </c>
      <c r="J92" s="1">
        <v>3.5367143837291302E-2</v>
      </c>
      <c r="K92" s="1">
        <v>1.2656544966772499E-2</v>
      </c>
      <c r="L92" s="4">
        <v>5.1999999999999998E-3</v>
      </c>
      <c r="M92" s="1">
        <v>-1.9599999999999999E-2</v>
      </c>
      <c r="N92" s="1">
        <v>2.84552332620908E-2</v>
      </c>
      <c r="O92" s="5">
        <v>0.49094835422815802</v>
      </c>
      <c r="P92" s="5">
        <v>7.8085364960258001</v>
      </c>
      <c r="Q92" s="1" t="s">
        <v>3</v>
      </c>
    </row>
    <row r="93" spans="1:17" x14ac:dyDescent="0.35">
      <c r="A93" s="3" t="s">
        <v>66</v>
      </c>
      <c r="B93" s="17" t="s">
        <v>164</v>
      </c>
      <c r="C93" s="17" t="s">
        <v>214</v>
      </c>
      <c r="E93" s="3" t="s">
        <v>66</v>
      </c>
      <c r="F93" s="3">
        <v>5</v>
      </c>
      <c r="G93" s="3">
        <v>131430118</v>
      </c>
      <c r="H93" s="3" t="s">
        <v>2</v>
      </c>
      <c r="I93" s="3" t="s">
        <v>1</v>
      </c>
      <c r="J93" s="1">
        <v>4.9742091894814003E-2</v>
      </c>
      <c r="K93" s="1">
        <v>1.90432851714952E-2</v>
      </c>
      <c r="L93" s="4">
        <v>8.9999999999999993E-3</v>
      </c>
      <c r="M93" s="1">
        <v>0.10340000000000001</v>
      </c>
      <c r="N93" s="1">
        <v>4.54229834665228E-2</v>
      </c>
      <c r="O93" s="5">
        <v>2.28232376200696E-2</v>
      </c>
      <c r="P93" s="5">
        <v>6.8228268367130198</v>
      </c>
      <c r="Q93" s="1" t="s">
        <v>3</v>
      </c>
    </row>
    <row r="94" spans="1:17" x14ac:dyDescent="0.35">
      <c r="A94" s="3" t="s">
        <v>38</v>
      </c>
      <c r="B94" s="17" t="s">
        <v>164</v>
      </c>
      <c r="C94" s="17" t="s">
        <v>211</v>
      </c>
      <c r="E94" s="3" t="s">
        <v>38</v>
      </c>
      <c r="F94" s="3">
        <v>5</v>
      </c>
      <c r="G94" s="3">
        <v>142604421</v>
      </c>
      <c r="H94" s="3" t="s">
        <v>1</v>
      </c>
      <c r="I94" s="3" t="s">
        <v>2</v>
      </c>
      <c r="J94" s="1">
        <v>1.3902905168991401E-2</v>
      </c>
      <c r="K94" s="1">
        <v>1.15822906424822E-2</v>
      </c>
      <c r="L94" s="4">
        <v>0.23</v>
      </c>
      <c r="M94" s="1">
        <v>-4.7000000000000002E-3</v>
      </c>
      <c r="N94" s="1">
        <v>2.71905562282201E-2</v>
      </c>
      <c r="O94" s="5">
        <v>0.862766086072837</v>
      </c>
      <c r="P94" s="5">
        <v>1.44086138805315</v>
      </c>
      <c r="Q94" s="1" t="s">
        <v>3</v>
      </c>
    </row>
    <row r="95" spans="1:17" x14ac:dyDescent="0.35">
      <c r="A95" s="3" t="s">
        <v>16</v>
      </c>
      <c r="B95" s="17" t="s">
        <v>164</v>
      </c>
      <c r="C95" s="17" t="s">
        <v>214</v>
      </c>
      <c r="E95" s="3" t="s">
        <v>16</v>
      </c>
      <c r="F95" s="3">
        <v>6</v>
      </c>
      <c r="G95" s="3">
        <v>14096658</v>
      </c>
      <c r="H95" s="3" t="s">
        <v>7</v>
      </c>
      <c r="I95" s="3" t="s">
        <v>6</v>
      </c>
      <c r="J95" s="1">
        <v>6.5787740538003195E-2</v>
      </c>
      <c r="K95" s="1">
        <v>2.6772767136087498E-2</v>
      </c>
      <c r="L95" s="4">
        <v>1.4E-2</v>
      </c>
      <c r="M95" s="1">
        <v>0.1008</v>
      </c>
      <c r="N95" s="1">
        <v>6.3128461940712602E-2</v>
      </c>
      <c r="O95" s="5">
        <v>0.110322758037789</v>
      </c>
      <c r="P95" s="5">
        <v>6.0381433688439197</v>
      </c>
      <c r="Q95" s="1" t="s">
        <v>3</v>
      </c>
    </row>
    <row r="96" spans="1:17" x14ac:dyDescent="0.35">
      <c r="A96" s="3" t="s">
        <v>13</v>
      </c>
      <c r="B96" s="17" t="s">
        <v>164</v>
      </c>
      <c r="C96" s="17" t="s">
        <v>210</v>
      </c>
      <c r="E96" s="3" t="s">
        <v>13</v>
      </c>
      <c r="F96" s="3">
        <v>6</v>
      </c>
      <c r="G96" s="3">
        <v>15195682</v>
      </c>
      <c r="H96" s="3" t="s">
        <v>6</v>
      </c>
      <c r="I96" s="3" t="s">
        <v>7</v>
      </c>
      <c r="J96" s="1">
        <v>4.4973365642731203E-2</v>
      </c>
      <c r="K96" s="1">
        <v>1.9635869886913099E-2</v>
      </c>
      <c r="L96" s="4">
        <v>2.1999999999999999E-2</v>
      </c>
      <c r="M96" s="1">
        <v>-4.5999999999999999E-3</v>
      </c>
      <c r="N96" s="1">
        <v>4.2155901129023399E-2</v>
      </c>
      <c r="O96" s="5">
        <v>0.91310828897237695</v>
      </c>
      <c r="P96" s="5">
        <v>5.24578501591124</v>
      </c>
      <c r="Q96" s="1" t="s">
        <v>3</v>
      </c>
    </row>
    <row r="97" spans="1:17" x14ac:dyDescent="0.35">
      <c r="A97" s="3" t="s">
        <v>154</v>
      </c>
      <c r="B97" s="17" t="s">
        <v>163</v>
      </c>
      <c r="C97" s="17" t="s">
        <v>210</v>
      </c>
      <c r="E97" s="3" t="s">
        <v>154</v>
      </c>
      <c r="F97" s="3">
        <v>6</v>
      </c>
      <c r="G97" s="3">
        <v>23925021</v>
      </c>
      <c r="H97" s="3" t="s">
        <v>7</v>
      </c>
      <c r="I97" s="3" t="s">
        <v>2</v>
      </c>
      <c r="J97" s="1">
        <v>1.9802627296179699E-2</v>
      </c>
      <c r="K97" s="1">
        <v>1.37563003629716E-2</v>
      </c>
      <c r="L97" s="4">
        <v>0.15</v>
      </c>
      <c r="M97" s="1">
        <v>-1.8800000000000001E-2</v>
      </c>
      <c r="N97" s="1">
        <v>2.9825300048784101E-2</v>
      </c>
      <c r="O97" s="5">
        <v>0.52847390413377304</v>
      </c>
      <c r="P97" s="5">
        <v>2.0722508558222299</v>
      </c>
      <c r="Q97" s="1" t="s">
        <v>3</v>
      </c>
    </row>
    <row r="98" spans="1:17" x14ac:dyDescent="0.35">
      <c r="A98" s="3" t="s">
        <v>75</v>
      </c>
      <c r="B98" s="17" t="s">
        <v>164</v>
      </c>
      <c r="C98" s="17" t="s">
        <v>209</v>
      </c>
      <c r="E98" s="3" t="s">
        <v>75</v>
      </c>
      <c r="F98" s="3">
        <v>6</v>
      </c>
      <c r="G98" s="3">
        <v>90976768</v>
      </c>
      <c r="H98" s="3" t="s">
        <v>2</v>
      </c>
      <c r="I98" s="3" t="s">
        <v>1</v>
      </c>
      <c r="J98" s="1">
        <v>3.6331929247390198E-2</v>
      </c>
      <c r="K98" s="1">
        <v>1.66394107686847E-2</v>
      </c>
      <c r="L98" s="4">
        <v>2.9000000000000001E-2</v>
      </c>
      <c r="M98" s="1">
        <v>-4.8899999999999999E-2</v>
      </c>
      <c r="N98" s="1">
        <v>3.5832515959669901E-2</v>
      </c>
      <c r="O98" s="5">
        <v>0.172352927715197</v>
      </c>
      <c r="P98" s="5">
        <v>4.7676134179861398</v>
      </c>
      <c r="Q98" s="1" t="s">
        <v>3</v>
      </c>
    </row>
    <row r="99" spans="1:17" x14ac:dyDescent="0.35">
      <c r="A99" s="3" t="s">
        <v>149</v>
      </c>
      <c r="B99" s="17" t="s">
        <v>163</v>
      </c>
      <c r="C99" s="17" t="s">
        <v>213</v>
      </c>
      <c r="E99" s="3" t="s">
        <v>149</v>
      </c>
      <c r="F99" s="3">
        <v>6</v>
      </c>
      <c r="G99" s="3">
        <v>106568034</v>
      </c>
      <c r="H99" s="3" t="s">
        <v>7</v>
      </c>
      <c r="I99" s="3" t="s">
        <v>6</v>
      </c>
      <c r="J99" s="1">
        <v>3.5367143837291302E-2</v>
      </c>
      <c r="K99" s="1">
        <v>1.2739452114167301E-2</v>
      </c>
      <c r="L99" s="4">
        <v>5.4999999999999997E-3</v>
      </c>
      <c r="M99" s="1">
        <v>6.0000000000000001E-3</v>
      </c>
      <c r="N99" s="1">
        <v>2.89821820262036E-2</v>
      </c>
      <c r="O99" s="5">
        <v>0.83599131062531595</v>
      </c>
      <c r="P99" s="5">
        <v>7.7072327782154302</v>
      </c>
      <c r="Q99" s="1" t="s">
        <v>3</v>
      </c>
    </row>
    <row r="100" spans="1:17" x14ac:dyDescent="0.35">
      <c r="A100" s="3" t="s">
        <v>170</v>
      </c>
      <c r="B100" s="17" t="s">
        <v>163</v>
      </c>
      <c r="C100" s="17" t="s">
        <v>210</v>
      </c>
      <c r="D100" s="17" t="s">
        <v>125</v>
      </c>
      <c r="E100" s="3" t="s">
        <v>156</v>
      </c>
      <c r="F100" s="3">
        <v>7</v>
      </c>
      <c r="G100" s="3">
        <v>17207873</v>
      </c>
      <c r="H100" s="3" t="s">
        <v>2</v>
      </c>
      <c r="I100" s="3" t="s">
        <v>1</v>
      </c>
      <c r="J100" s="1">
        <v>3.7295784743696901E-2</v>
      </c>
      <c r="K100" s="1">
        <v>1.82506665465712E-2</v>
      </c>
      <c r="L100" s="4">
        <v>4.1000000000000002E-2</v>
      </c>
      <c r="M100" s="1">
        <v>-3.49E-2</v>
      </c>
      <c r="N100" s="1">
        <v>4.1207393353620399E-2</v>
      </c>
      <c r="O100" s="5">
        <v>0.39703113195967399</v>
      </c>
      <c r="P100" s="5">
        <v>4.1760148913071404</v>
      </c>
      <c r="Q100" s="1" t="s">
        <v>3</v>
      </c>
    </row>
    <row r="101" spans="1:17" x14ac:dyDescent="0.35">
      <c r="A101" s="3" t="s">
        <v>171</v>
      </c>
      <c r="B101" s="17" t="s">
        <v>163</v>
      </c>
      <c r="C101" s="17" t="s">
        <v>210</v>
      </c>
      <c r="D101" s="17" t="s">
        <v>125</v>
      </c>
      <c r="E101" s="3" t="s">
        <v>133</v>
      </c>
      <c r="F101" s="3">
        <v>7</v>
      </c>
      <c r="G101" s="3">
        <v>27097104</v>
      </c>
      <c r="H101" s="3" t="s">
        <v>6</v>
      </c>
      <c r="I101" s="3" t="s">
        <v>7</v>
      </c>
      <c r="J101" s="1">
        <v>-2.5317807984289901E-2</v>
      </c>
      <c r="K101" s="1">
        <v>2.3435485256786199E-2</v>
      </c>
      <c r="L101" s="4">
        <v>0.28000000000000003</v>
      </c>
      <c r="M101" s="1">
        <v>9.5500000000000002E-2</v>
      </c>
      <c r="N101" s="1">
        <v>4.8057727287086703E-2</v>
      </c>
      <c r="O101" s="5">
        <v>4.6900965477428801E-2</v>
      </c>
      <c r="P101" s="5">
        <v>1.1670898781388599</v>
      </c>
      <c r="Q101" s="1" t="s">
        <v>3</v>
      </c>
    </row>
    <row r="102" spans="1:17" x14ac:dyDescent="0.35">
      <c r="A102" s="3" t="s">
        <v>117</v>
      </c>
      <c r="B102" s="17" t="s">
        <v>164</v>
      </c>
      <c r="C102" s="17" t="s">
        <v>209</v>
      </c>
      <c r="D102" s="17" t="s">
        <v>0</v>
      </c>
      <c r="E102" s="3" t="s">
        <v>85</v>
      </c>
      <c r="F102" s="3">
        <v>7</v>
      </c>
      <c r="G102" s="3">
        <v>99840461</v>
      </c>
      <c r="H102" s="3" t="s">
        <v>2</v>
      </c>
      <c r="I102" s="3" t="s">
        <v>1</v>
      </c>
      <c r="J102" s="1">
        <v>-4.1864204098698898E-2</v>
      </c>
      <c r="K102" s="1">
        <v>1.429275966169E-2</v>
      </c>
      <c r="L102" s="4">
        <v>3.3999999999999998E-3</v>
      </c>
      <c r="M102" s="1">
        <v>-3.3799999999999997E-2</v>
      </c>
      <c r="N102" s="1">
        <v>3.2249264363702901E-2</v>
      </c>
      <c r="O102" s="5">
        <v>0.29459902146642403</v>
      </c>
      <c r="P102" s="5">
        <v>8.5793324317515705</v>
      </c>
      <c r="Q102" s="1" t="s">
        <v>3</v>
      </c>
    </row>
    <row r="103" spans="1:17" x14ac:dyDescent="0.35">
      <c r="A103" s="3" t="s">
        <v>93</v>
      </c>
      <c r="B103" s="17" t="s">
        <v>164</v>
      </c>
      <c r="C103" s="17" t="s">
        <v>209</v>
      </c>
      <c r="E103" s="3" t="s">
        <v>93</v>
      </c>
      <c r="F103" s="3">
        <v>8</v>
      </c>
      <c r="G103" s="3">
        <v>81095395</v>
      </c>
      <c r="H103" s="3" t="s">
        <v>6</v>
      </c>
      <c r="I103" s="3" t="s">
        <v>7</v>
      </c>
      <c r="J103" s="1">
        <v>-1.0050335853501499E-2</v>
      </c>
      <c r="K103" s="1">
        <v>1.1941637701837701E-2</v>
      </c>
      <c r="L103" s="4">
        <v>0.4</v>
      </c>
      <c r="M103" s="1">
        <v>1.43E-2</v>
      </c>
      <c r="N103" s="1">
        <v>2.71905562282201E-2</v>
      </c>
      <c r="O103" s="5">
        <v>0.59894525730612902</v>
      </c>
      <c r="P103" s="5">
        <v>0.70832630080079395</v>
      </c>
      <c r="Q103" s="1" t="s">
        <v>3</v>
      </c>
    </row>
    <row r="104" spans="1:17" x14ac:dyDescent="0.35">
      <c r="A104" s="3" t="s">
        <v>15</v>
      </c>
      <c r="B104" s="17" t="s">
        <v>164</v>
      </c>
      <c r="C104" s="17" t="s">
        <v>211</v>
      </c>
      <c r="E104" s="3" t="s">
        <v>15</v>
      </c>
      <c r="F104" s="3">
        <v>8</v>
      </c>
      <c r="G104" s="3">
        <v>134211965</v>
      </c>
      <c r="H104" s="3" t="s">
        <v>2</v>
      </c>
      <c r="I104" s="3" t="s">
        <v>1</v>
      </c>
      <c r="J104" s="1">
        <v>-3.6663984371591497E-2</v>
      </c>
      <c r="K104" s="1">
        <v>1.4097061710601801E-2</v>
      </c>
      <c r="L104" s="4">
        <v>9.2999999999999992E-3</v>
      </c>
      <c r="M104" s="1">
        <v>-1.67E-2</v>
      </c>
      <c r="N104" s="1">
        <v>3.0246859060074301E-2</v>
      </c>
      <c r="O104" s="5">
        <v>0.58086378055689603</v>
      </c>
      <c r="P104" s="5">
        <v>6.7642884106521999</v>
      </c>
      <c r="Q104" s="1" t="s">
        <v>3</v>
      </c>
    </row>
    <row r="105" spans="1:17" x14ac:dyDescent="0.35">
      <c r="A105" s="3" t="s">
        <v>161</v>
      </c>
      <c r="B105" s="17" t="s">
        <v>163</v>
      </c>
      <c r="C105" s="17" t="s">
        <v>210</v>
      </c>
      <c r="E105" s="3" t="s">
        <v>161</v>
      </c>
      <c r="F105" s="3">
        <v>9</v>
      </c>
      <c r="G105" s="3">
        <v>5438435</v>
      </c>
      <c r="H105" s="3" t="s">
        <v>2</v>
      </c>
      <c r="I105" s="3" t="s">
        <v>7</v>
      </c>
      <c r="J105" s="1">
        <v>3.8258712117090303E-2</v>
      </c>
      <c r="K105" s="1">
        <v>1.4538550935973E-2</v>
      </c>
      <c r="L105" s="4">
        <v>8.5000000000000006E-3</v>
      </c>
      <c r="M105" s="1">
        <v>-6.0000000000000001E-3</v>
      </c>
      <c r="N105" s="1">
        <v>3.3724720903218798E-2</v>
      </c>
      <c r="O105" s="5">
        <v>0.85879284445122905</v>
      </c>
      <c r="P105" s="5">
        <v>6.9249788019619301</v>
      </c>
      <c r="Q105" s="1" t="s">
        <v>3</v>
      </c>
    </row>
    <row r="106" spans="1:17" x14ac:dyDescent="0.35">
      <c r="A106" s="3" t="s">
        <v>42</v>
      </c>
      <c r="B106" s="17" t="s">
        <v>164</v>
      </c>
      <c r="C106" s="17" t="s">
        <v>214</v>
      </c>
      <c r="E106" s="3" t="s">
        <v>42</v>
      </c>
      <c r="F106" s="3">
        <v>10</v>
      </c>
      <c r="G106" s="3">
        <v>50097819</v>
      </c>
      <c r="H106" s="3" t="s">
        <v>1</v>
      </c>
      <c r="I106" s="3" t="s">
        <v>2</v>
      </c>
      <c r="J106" s="1">
        <v>-3.4591444769619097E-2</v>
      </c>
      <c r="K106" s="1">
        <v>1.2638396421177501E-2</v>
      </c>
      <c r="L106" s="4">
        <v>6.1999999999999998E-3</v>
      </c>
      <c r="M106" s="1">
        <v>-1.26E-2</v>
      </c>
      <c r="N106" s="1">
        <v>2.81390640036231E-2</v>
      </c>
      <c r="O106" s="5">
        <v>0.65431480237475703</v>
      </c>
      <c r="P106" s="5">
        <v>7.4912355994850603</v>
      </c>
      <c r="Q106" s="1" t="s">
        <v>3</v>
      </c>
    </row>
    <row r="107" spans="1:17" x14ac:dyDescent="0.35">
      <c r="A107" s="3" t="s">
        <v>157</v>
      </c>
      <c r="B107" s="17" t="s">
        <v>163</v>
      </c>
      <c r="C107" s="17" t="s">
        <v>211</v>
      </c>
      <c r="E107" s="3" t="s">
        <v>157</v>
      </c>
      <c r="F107" s="3">
        <v>11</v>
      </c>
      <c r="G107" s="3">
        <v>2323220</v>
      </c>
      <c r="H107" s="3" t="s">
        <v>2</v>
      </c>
      <c r="I107" s="3" t="s">
        <v>1</v>
      </c>
      <c r="J107" s="1">
        <v>3.4401426717332297E-2</v>
      </c>
      <c r="K107" s="1">
        <v>1.21984037751506E-2</v>
      </c>
      <c r="L107" s="4">
        <v>4.7999999999999996E-3</v>
      </c>
      <c r="M107" s="1">
        <v>-4.3299999999999998E-2</v>
      </c>
      <c r="N107" s="1">
        <v>2.89821820262036E-2</v>
      </c>
      <c r="O107" s="5">
        <v>0.135170027493863</v>
      </c>
      <c r="P107" s="5">
        <v>7.9532914795484402</v>
      </c>
      <c r="Q107" s="1" t="s">
        <v>3</v>
      </c>
    </row>
    <row r="108" spans="1:17" x14ac:dyDescent="0.35">
      <c r="A108" s="3" t="s">
        <v>91</v>
      </c>
      <c r="B108" s="17" t="s">
        <v>164</v>
      </c>
      <c r="C108" s="17" t="s">
        <v>214</v>
      </c>
      <c r="E108" s="3" t="s">
        <v>91</v>
      </c>
      <c r="F108" s="3">
        <v>11</v>
      </c>
      <c r="G108" s="3">
        <v>9752741</v>
      </c>
      <c r="H108" s="3" t="s">
        <v>7</v>
      </c>
      <c r="I108" s="3" t="s">
        <v>6</v>
      </c>
      <c r="J108" s="1">
        <v>-2.9428810690812199E-2</v>
      </c>
      <c r="K108" s="1">
        <v>1.2546758519539399E-2</v>
      </c>
      <c r="L108" s="4">
        <v>1.9E-2</v>
      </c>
      <c r="M108" s="1">
        <v>-4.5400000000000003E-2</v>
      </c>
      <c r="N108" s="1">
        <v>2.75067254866878E-2</v>
      </c>
      <c r="O108" s="5">
        <v>9.8839601989016798E-2</v>
      </c>
      <c r="P108" s="5">
        <v>5.5015155350132998</v>
      </c>
      <c r="Q108" s="1" t="s">
        <v>3</v>
      </c>
    </row>
    <row r="109" spans="1:17" x14ac:dyDescent="0.35">
      <c r="A109" s="3" t="s">
        <v>67</v>
      </c>
      <c r="B109" s="17" t="s">
        <v>164</v>
      </c>
      <c r="C109" s="17" t="s">
        <v>214</v>
      </c>
      <c r="E109" s="3" t="s">
        <v>67</v>
      </c>
      <c r="F109" s="3">
        <v>11</v>
      </c>
      <c r="G109" s="3">
        <v>64042997</v>
      </c>
      <c r="H109" s="3" t="s">
        <v>2</v>
      </c>
      <c r="I109" s="3" t="s">
        <v>1</v>
      </c>
      <c r="J109" s="1">
        <v>-4.4997365930735798E-2</v>
      </c>
      <c r="K109" s="1">
        <v>1.4696308691644301E-2</v>
      </c>
      <c r="L109" s="4">
        <v>2.2000000000000001E-3</v>
      </c>
      <c r="M109" s="1">
        <v>-2.8899999999999999E-2</v>
      </c>
      <c r="N109" s="1">
        <v>3.3935500408863901E-2</v>
      </c>
      <c r="O109" s="5">
        <v>0.39442750356551998</v>
      </c>
      <c r="P109" s="5">
        <v>9.3747058999285695</v>
      </c>
      <c r="Q109" s="1" t="s">
        <v>3</v>
      </c>
    </row>
    <row r="110" spans="1:17" x14ac:dyDescent="0.35">
      <c r="A110" s="3" t="s">
        <v>47</v>
      </c>
      <c r="B110" s="17" t="s">
        <v>164</v>
      </c>
      <c r="C110" s="17" t="s">
        <v>214</v>
      </c>
      <c r="E110" s="3" t="s">
        <v>47</v>
      </c>
      <c r="F110" s="3">
        <v>11</v>
      </c>
      <c r="G110" s="3">
        <v>72373496</v>
      </c>
      <c r="H110" s="3" t="s">
        <v>6</v>
      </c>
      <c r="I110" s="3" t="s">
        <v>1</v>
      </c>
      <c r="J110" s="1">
        <v>2.3716526617316099E-2</v>
      </c>
      <c r="K110" s="1">
        <v>1.19939846713957E-2</v>
      </c>
      <c r="L110" s="4">
        <v>4.8000000000000001E-2</v>
      </c>
      <c r="M110" s="1">
        <v>-1.9300000000000001E-2</v>
      </c>
      <c r="N110" s="1">
        <v>2.9614520543139001E-2</v>
      </c>
      <c r="O110" s="5">
        <v>0.51458999551878803</v>
      </c>
      <c r="P110" s="5">
        <v>3.90998590077074</v>
      </c>
      <c r="Q110" s="1" t="s">
        <v>3</v>
      </c>
    </row>
    <row r="111" spans="1:17" x14ac:dyDescent="0.35">
      <c r="A111" s="3" t="s">
        <v>17</v>
      </c>
      <c r="B111" s="17" t="s">
        <v>164</v>
      </c>
      <c r="C111" s="17" t="s">
        <v>211</v>
      </c>
      <c r="E111" s="3" t="s">
        <v>17</v>
      </c>
      <c r="F111" s="3">
        <v>11</v>
      </c>
      <c r="G111" s="3">
        <v>128156314</v>
      </c>
      <c r="H111" s="3" t="s">
        <v>2</v>
      </c>
      <c r="I111" s="3" t="s">
        <v>1</v>
      </c>
      <c r="J111" s="1">
        <v>3.2467190137501399E-2</v>
      </c>
      <c r="K111" s="1">
        <v>1.23189231574283E-2</v>
      </c>
      <c r="L111" s="4">
        <v>8.3999999999999995E-3</v>
      </c>
      <c r="M111" s="1">
        <v>-4.4000000000000003E-3</v>
      </c>
      <c r="N111" s="1">
        <v>2.81390640036231E-2</v>
      </c>
      <c r="O111" s="5">
        <v>0.87574433617317304</v>
      </c>
      <c r="P111" s="5">
        <v>6.9461461424430802</v>
      </c>
      <c r="Q111" s="1" t="s">
        <v>3</v>
      </c>
    </row>
    <row r="112" spans="1:17" x14ac:dyDescent="0.35">
      <c r="A112" s="3" t="s">
        <v>120</v>
      </c>
      <c r="B112" s="17" t="s">
        <v>164</v>
      </c>
      <c r="C112" s="17" t="s">
        <v>211</v>
      </c>
      <c r="D112" s="17" t="s">
        <v>0</v>
      </c>
      <c r="E112" s="3" t="s">
        <v>78</v>
      </c>
      <c r="F112" s="3">
        <v>12</v>
      </c>
      <c r="G112" s="3">
        <v>46326282</v>
      </c>
      <c r="H112" s="3" t="s">
        <v>6</v>
      </c>
      <c r="I112" s="3" t="s">
        <v>7</v>
      </c>
      <c r="J112" s="1">
        <v>3.8258712117090303E-2</v>
      </c>
      <c r="K112" s="1">
        <v>1.5403488649713E-2</v>
      </c>
      <c r="L112" s="4">
        <v>1.2999999999999999E-2</v>
      </c>
      <c r="M112" s="1">
        <v>-1.2200000000000001E-2</v>
      </c>
      <c r="N112" s="1">
        <v>3.4040890161686398E-2</v>
      </c>
      <c r="O112" s="5">
        <v>0.72004959754879005</v>
      </c>
      <c r="P112" s="5">
        <v>6.1691099020942497</v>
      </c>
      <c r="Q112" s="1" t="s">
        <v>3</v>
      </c>
    </row>
    <row r="113" spans="1:17" x14ac:dyDescent="0.35">
      <c r="A113" s="3" t="s">
        <v>82</v>
      </c>
      <c r="B113" s="17" t="s">
        <v>164</v>
      </c>
      <c r="C113" s="17" t="s">
        <v>209</v>
      </c>
      <c r="E113" s="3" t="s">
        <v>82</v>
      </c>
      <c r="F113" s="3">
        <v>12</v>
      </c>
      <c r="G113" s="3">
        <v>56394954</v>
      </c>
      <c r="H113" s="3" t="s">
        <v>1</v>
      </c>
      <c r="I113" s="3" t="s">
        <v>2</v>
      </c>
      <c r="J113" s="1">
        <v>-3.7701867184011501E-2</v>
      </c>
      <c r="K113" s="1">
        <v>1.3637575808643099E-2</v>
      </c>
      <c r="L113" s="4">
        <v>5.7000000000000002E-3</v>
      </c>
      <c r="M113" s="1">
        <v>-4.1500000000000002E-2</v>
      </c>
      <c r="N113" s="1">
        <v>3.0246859060074301E-2</v>
      </c>
      <c r="O113" s="5">
        <v>0.17004996201067099</v>
      </c>
      <c r="P113" s="5">
        <v>7.6427800765043203</v>
      </c>
      <c r="Q113" s="1" t="s">
        <v>3</v>
      </c>
    </row>
    <row r="114" spans="1:17" x14ac:dyDescent="0.35">
      <c r="A114" s="3" t="s">
        <v>51</v>
      </c>
      <c r="B114" s="17" t="s">
        <v>164</v>
      </c>
      <c r="C114" s="17" t="s">
        <v>214</v>
      </c>
      <c r="E114" s="3" t="s">
        <v>51</v>
      </c>
      <c r="F114" s="3">
        <v>14</v>
      </c>
      <c r="G114" s="3">
        <v>69260588</v>
      </c>
      <c r="H114" s="3" t="s">
        <v>6</v>
      </c>
      <c r="I114" s="3" t="s">
        <v>7</v>
      </c>
      <c r="J114" s="1">
        <v>1.9802627296179699E-2</v>
      </c>
      <c r="K114" s="1">
        <v>1.19323491952994E-2</v>
      </c>
      <c r="L114" s="4">
        <v>9.7000000000000003E-2</v>
      </c>
      <c r="M114" s="1">
        <v>1.4E-2</v>
      </c>
      <c r="N114" s="1">
        <v>2.74013357338652E-2</v>
      </c>
      <c r="O114" s="5">
        <v>0.60940427649235995</v>
      </c>
      <c r="P114" s="5">
        <v>2.7541888691900298</v>
      </c>
      <c r="Q114" s="1" t="s">
        <v>3</v>
      </c>
    </row>
    <row r="115" spans="1:17" x14ac:dyDescent="0.35">
      <c r="A115" s="3" t="s">
        <v>14</v>
      </c>
      <c r="B115" s="17" t="s">
        <v>164</v>
      </c>
      <c r="C115" s="17" t="s">
        <v>209</v>
      </c>
      <c r="E115" s="3" t="s">
        <v>14</v>
      </c>
      <c r="F115" s="3">
        <v>15</v>
      </c>
      <c r="G115" s="3">
        <v>77326836</v>
      </c>
      <c r="H115" s="3" t="s">
        <v>7</v>
      </c>
      <c r="I115" s="3" t="s">
        <v>6</v>
      </c>
      <c r="J115" s="1">
        <v>-2.9428810690812199E-2</v>
      </c>
      <c r="K115" s="1">
        <v>1.3477898907706801E-2</v>
      </c>
      <c r="L115" s="4">
        <v>2.9000000000000001E-2</v>
      </c>
      <c r="M115" s="1">
        <v>-6.2799999999999995E-2</v>
      </c>
      <c r="N115" s="1">
        <v>3.3830110656041301E-2</v>
      </c>
      <c r="O115" s="5">
        <v>6.3405901024071301E-2</v>
      </c>
      <c r="P115" s="5">
        <v>4.7676134179861398</v>
      </c>
      <c r="Q115" s="1" t="s">
        <v>3</v>
      </c>
    </row>
    <row r="116" spans="1:17" x14ac:dyDescent="0.35">
      <c r="A116" s="3" t="s">
        <v>18</v>
      </c>
      <c r="B116" s="17" t="s">
        <v>164</v>
      </c>
      <c r="C116" s="17" t="s">
        <v>211</v>
      </c>
      <c r="E116" s="3" t="s">
        <v>18</v>
      </c>
      <c r="F116" s="3">
        <v>16</v>
      </c>
      <c r="G116" s="3">
        <v>30626616</v>
      </c>
      <c r="H116" s="3" t="s">
        <v>6</v>
      </c>
      <c r="I116" s="3" t="s">
        <v>7</v>
      </c>
      <c r="J116" s="1">
        <v>3.0529205034822801E-2</v>
      </c>
      <c r="K116" s="1">
        <v>1.39818609564286E-2</v>
      </c>
      <c r="L116" s="4">
        <v>2.9000000000000001E-2</v>
      </c>
      <c r="M116" s="1">
        <v>-7.7299999999999994E-2</v>
      </c>
      <c r="N116" s="1">
        <v>3.2881602880638301E-2</v>
      </c>
      <c r="O116" s="5">
        <v>1.8730148343729599E-2</v>
      </c>
      <c r="P116" s="5">
        <v>4.7676134179861398</v>
      </c>
      <c r="Q116" s="1" t="s">
        <v>3</v>
      </c>
    </row>
    <row r="117" spans="1:17" x14ac:dyDescent="0.35">
      <c r="A117" s="3" t="s">
        <v>74</v>
      </c>
      <c r="B117" s="17" t="s">
        <v>164</v>
      </c>
      <c r="C117" s="17" t="s">
        <v>211</v>
      </c>
      <c r="E117" s="3" t="s">
        <v>74</v>
      </c>
      <c r="F117" s="3">
        <v>17</v>
      </c>
      <c r="G117" s="3">
        <v>5272580</v>
      </c>
      <c r="H117" s="3" t="s">
        <v>2</v>
      </c>
      <c r="I117" s="3" t="s">
        <v>7</v>
      </c>
      <c r="J117" s="1">
        <v>5.2592450119170603E-2</v>
      </c>
      <c r="K117" s="1">
        <v>2.22320118035635E-2</v>
      </c>
      <c r="L117" s="4">
        <v>1.7999999999999999E-2</v>
      </c>
      <c r="M117" s="1">
        <v>-6.7299999999999999E-2</v>
      </c>
      <c r="N117" s="1">
        <v>5.5645789490310897E-2</v>
      </c>
      <c r="O117" s="5">
        <v>0.22649553030422501</v>
      </c>
      <c r="P117" s="5">
        <v>5.5961491221489199</v>
      </c>
      <c r="Q117" s="1" t="s">
        <v>3</v>
      </c>
    </row>
    <row r="118" spans="1:17" x14ac:dyDescent="0.35">
      <c r="A118" s="3" t="s">
        <v>25</v>
      </c>
      <c r="B118" s="17" t="s">
        <v>164</v>
      </c>
      <c r="C118" s="17" t="s">
        <v>211</v>
      </c>
      <c r="E118" s="3" t="s">
        <v>25</v>
      </c>
      <c r="F118" s="3">
        <v>17</v>
      </c>
      <c r="G118" s="3">
        <v>37740161</v>
      </c>
      <c r="H118" s="3" t="s">
        <v>6</v>
      </c>
      <c r="I118" s="3" t="s">
        <v>7</v>
      </c>
      <c r="J118" s="1">
        <v>-4.6043938501406798E-2</v>
      </c>
      <c r="K118" s="1">
        <v>1.8537928875491001E-2</v>
      </c>
      <c r="L118" s="4">
        <v>1.2999999999999999E-2</v>
      </c>
      <c r="M118" s="1">
        <v>5.11E-2</v>
      </c>
      <c r="N118" s="1">
        <v>3.6570244229427798E-2</v>
      </c>
      <c r="O118" s="5">
        <v>0.162320106671234</v>
      </c>
      <c r="P118" s="5">
        <v>6.1691099020942497</v>
      </c>
      <c r="Q118" s="1" t="s">
        <v>3</v>
      </c>
    </row>
    <row r="119" spans="1:17" x14ac:dyDescent="0.35">
      <c r="A119" s="3" t="s">
        <v>45</v>
      </c>
      <c r="B119" s="17" t="s">
        <v>164</v>
      </c>
      <c r="C119" s="17" t="s">
        <v>213</v>
      </c>
      <c r="E119" s="3" t="s">
        <v>45</v>
      </c>
      <c r="F119" s="3">
        <v>18</v>
      </c>
      <c r="G119" s="3">
        <v>12797694</v>
      </c>
      <c r="H119" s="3" t="s">
        <v>1</v>
      </c>
      <c r="I119" s="3" t="s">
        <v>2</v>
      </c>
      <c r="J119" s="1">
        <v>2.9558802241544401E-2</v>
      </c>
      <c r="K119" s="1">
        <v>1.2495170672675599E-2</v>
      </c>
      <c r="L119" s="4">
        <v>1.7999999999999999E-2</v>
      </c>
      <c r="M119" s="1">
        <v>-2.0000000000000001E-4</v>
      </c>
      <c r="N119" s="1">
        <v>2.8771402520558501E-2</v>
      </c>
      <c r="O119" s="5">
        <v>0.99445367229153203</v>
      </c>
      <c r="P119" s="5">
        <v>5.5961491221489199</v>
      </c>
      <c r="Q119" s="1" t="s">
        <v>3</v>
      </c>
    </row>
    <row r="120" spans="1:17" x14ac:dyDescent="0.35">
      <c r="A120" s="3" t="s">
        <v>39</v>
      </c>
      <c r="B120" s="17" t="s">
        <v>164</v>
      </c>
      <c r="C120" s="17" t="s">
        <v>214</v>
      </c>
      <c r="E120" s="3" t="s">
        <v>39</v>
      </c>
      <c r="F120" s="3">
        <v>18</v>
      </c>
      <c r="G120" s="3">
        <v>67544046</v>
      </c>
      <c r="H120" s="3" t="s">
        <v>7</v>
      </c>
      <c r="I120" s="3" t="s">
        <v>6</v>
      </c>
      <c r="J120" s="1">
        <v>2.3716526617316099E-2</v>
      </c>
      <c r="K120" s="1">
        <v>1.21004910316664E-2</v>
      </c>
      <c r="L120" s="4">
        <v>0.05</v>
      </c>
      <c r="M120" s="1">
        <v>-7.0199999999999999E-2</v>
      </c>
      <c r="N120" s="1">
        <v>2.7612115239510401E-2</v>
      </c>
      <c r="O120" s="5">
        <v>1.10105985866408E-2</v>
      </c>
      <c r="P120" s="5">
        <v>3.84145882069412</v>
      </c>
      <c r="Q120" s="1" t="s">
        <v>3</v>
      </c>
    </row>
    <row r="121" spans="1:17" x14ac:dyDescent="0.35">
      <c r="A121" s="3" t="s">
        <v>122</v>
      </c>
      <c r="B121" s="17" t="s">
        <v>164</v>
      </c>
      <c r="C121" s="17" t="s">
        <v>211</v>
      </c>
      <c r="D121" s="17" t="s">
        <v>125</v>
      </c>
      <c r="E121" s="3" t="s">
        <v>127</v>
      </c>
      <c r="F121" s="3">
        <v>19</v>
      </c>
      <c r="G121" s="3">
        <v>937136</v>
      </c>
      <c r="H121" s="3" t="s">
        <v>6</v>
      </c>
      <c r="I121" s="3" t="s">
        <v>7</v>
      </c>
      <c r="J121" s="1">
        <v>-7.0246149369644698E-3</v>
      </c>
      <c r="K121" s="1">
        <v>2.11678291401588E-2</v>
      </c>
      <c r="L121" s="4">
        <v>0.74</v>
      </c>
      <c r="M121" s="1">
        <v>3.9300000000000002E-2</v>
      </c>
      <c r="N121" s="1">
        <v>5.33272149282146E-2</v>
      </c>
      <c r="O121" s="5">
        <v>0.461146951969922</v>
      </c>
      <c r="P121" s="5">
        <v>0.110126643541314</v>
      </c>
      <c r="Q121" s="1" t="s">
        <v>3</v>
      </c>
    </row>
    <row r="122" spans="1:17" x14ac:dyDescent="0.35">
      <c r="A122" s="3" t="s">
        <v>123</v>
      </c>
      <c r="B122" s="17" t="s">
        <v>164</v>
      </c>
      <c r="C122" s="17" t="s">
        <v>211</v>
      </c>
      <c r="D122" s="17" t="s">
        <v>0</v>
      </c>
      <c r="E122" s="17" t="s">
        <v>58</v>
      </c>
      <c r="F122" s="17">
        <v>19</v>
      </c>
      <c r="G122" s="17">
        <v>19368310</v>
      </c>
      <c r="H122" s="17" t="s">
        <v>2</v>
      </c>
      <c r="I122" s="17" t="s">
        <v>1</v>
      </c>
      <c r="J122" s="16">
        <v>2.5667746748577799E-2</v>
      </c>
      <c r="K122" s="16">
        <v>1.7830625635328799E-2</v>
      </c>
      <c r="L122" s="18">
        <v>0.15</v>
      </c>
      <c r="M122" s="16">
        <v>-2.3300000000000001E-2</v>
      </c>
      <c r="N122" s="16">
        <v>3.7413362252008302E-2</v>
      </c>
      <c r="O122" s="19">
        <v>0.53343426301628905</v>
      </c>
      <c r="P122" s="19">
        <v>2.0722508558222299</v>
      </c>
      <c r="Q122" s="1" t="s">
        <v>3</v>
      </c>
    </row>
    <row r="123" spans="1:17" x14ac:dyDescent="0.35">
      <c r="A123" s="3" t="s">
        <v>43</v>
      </c>
      <c r="B123" s="17" t="s">
        <v>164</v>
      </c>
      <c r="C123" s="17" t="s">
        <v>211</v>
      </c>
      <c r="E123" s="17" t="s">
        <v>43</v>
      </c>
      <c r="F123" s="17">
        <v>19</v>
      </c>
      <c r="G123" s="17">
        <v>36213072</v>
      </c>
      <c r="H123" s="17" t="s">
        <v>1</v>
      </c>
      <c r="I123" s="17" t="s">
        <v>2</v>
      </c>
      <c r="J123" s="16">
        <v>-4.7091607533850603E-2</v>
      </c>
      <c r="K123" s="16">
        <v>1.4921736016326599E-2</v>
      </c>
      <c r="L123" s="18">
        <v>1.6000000000000001E-3</v>
      </c>
      <c r="M123" s="16">
        <v>-5.11E-2</v>
      </c>
      <c r="N123" s="16">
        <v>3.1827705352412701E-2</v>
      </c>
      <c r="O123" s="19">
        <v>0.10837953624455</v>
      </c>
      <c r="P123" s="19">
        <v>9.9597474646965996</v>
      </c>
      <c r="Q123" s="1" t="s">
        <v>3</v>
      </c>
    </row>
    <row r="124" spans="1:17" x14ac:dyDescent="0.35">
      <c r="A124" s="3" t="s">
        <v>159</v>
      </c>
      <c r="B124" s="17" t="s">
        <v>163</v>
      </c>
      <c r="C124" s="17" t="s">
        <v>211</v>
      </c>
      <c r="E124" s="17" t="s">
        <v>159</v>
      </c>
      <c r="F124" s="17">
        <v>19</v>
      </c>
      <c r="G124" s="17">
        <v>52017940</v>
      </c>
      <c r="H124" s="17" t="s">
        <v>6</v>
      </c>
      <c r="I124" s="17" t="s">
        <v>7</v>
      </c>
      <c r="J124" s="16">
        <v>4.3059489460446999E-2</v>
      </c>
      <c r="K124" s="16">
        <v>1.4960760847991601E-2</v>
      </c>
      <c r="L124" s="18">
        <v>4.0000000000000001E-3</v>
      </c>
      <c r="M124" s="16">
        <v>3.1800000000000002E-2</v>
      </c>
      <c r="N124" s="16">
        <v>3.3197772139105998E-2</v>
      </c>
      <c r="O124" s="19">
        <v>0.33811540330631801</v>
      </c>
      <c r="P124" s="19">
        <v>8.2838149963931293</v>
      </c>
      <c r="Q124" s="1" t="s">
        <v>3</v>
      </c>
    </row>
    <row r="125" spans="1:17" x14ac:dyDescent="0.35">
      <c r="A125" s="3" t="s">
        <v>79</v>
      </c>
      <c r="B125" s="17" t="s">
        <v>164</v>
      </c>
      <c r="C125" s="17" t="s">
        <v>209</v>
      </c>
      <c r="E125" s="3" t="s">
        <v>79</v>
      </c>
      <c r="F125" s="3">
        <v>21</v>
      </c>
      <c r="G125" s="3">
        <v>34764288</v>
      </c>
      <c r="H125" s="3" t="s">
        <v>2</v>
      </c>
      <c r="I125" s="3" t="s">
        <v>7</v>
      </c>
      <c r="J125" s="1">
        <v>-3.7701867184011501E-2</v>
      </c>
      <c r="K125" s="1">
        <v>1.81708466424449E-2</v>
      </c>
      <c r="L125" s="4">
        <v>3.7999999999999999E-2</v>
      </c>
      <c r="M125" s="1">
        <v>1.5299999999999999E-2</v>
      </c>
      <c r="N125" s="1">
        <v>4.0996613847975302E-2</v>
      </c>
      <c r="O125" s="5">
        <v>0.70899843961299502</v>
      </c>
      <c r="P125" s="5">
        <v>4.3050221688343298</v>
      </c>
      <c r="Q125" s="1" t="s">
        <v>3</v>
      </c>
    </row>
    <row r="126" spans="1:17" x14ac:dyDescent="0.35">
      <c r="A126" s="3" t="s">
        <v>31</v>
      </c>
      <c r="B126" s="17" t="s">
        <v>164</v>
      </c>
      <c r="C126" s="17" t="s">
        <v>214</v>
      </c>
      <c r="E126" s="3" t="s">
        <v>31</v>
      </c>
      <c r="F126" s="3">
        <v>21</v>
      </c>
      <c r="G126" s="3">
        <v>45709153</v>
      </c>
      <c r="H126" s="3" t="s">
        <v>2</v>
      </c>
      <c r="I126" s="3" t="s">
        <v>1</v>
      </c>
      <c r="J126" s="1">
        <v>3.4401426717332297E-2</v>
      </c>
      <c r="K126" s="1">
        <v>2.0037105753106299E-2</v>
      </c>
      <c r="L126" s="4">
        <v>8.5999999999999993E-2</v>
      </c>
      <c r="M126" s="1">
        <v>7.4700000000000003E-2</v>
      </c>
      <c r="N126" s="1">
        <v>4.5739152724990399E-2</v>
      </c>
      <c r="O126" s="5">
        <v>0.10243238365392</v>
      </c>
      <c r="P126" s="5">
        <v>2.9476976002839899</v>
      </c>
      <c r="Q126" s="1" t="s">
        <v>3</v>
      </c>
    </row>
    <row r="127" spans="1:17" x14ac:dyDescent="0.35">
      <c r="A127" s="3" t="s">
        <v>12</v>
      </c>
      <c r="B127" s="17" t="s">
        <v>164</v>
      </c>
      <c r="C127" s="17" t="s">
        <v>209</v>
      </c>
      <c r="E127" s="3" t="s">
        <v>12</v>
      </c>
      <c r="F127" s="3">
        <v>22</v>
      </c>
      <c r="G127" s="3">
        <v>21979096</v>
      </c>
      <c r="H127" s="3" t="s">
        <v>7</v>
      </c>
      <c r="I127" s="3" t="s">
        <v>6</v>
      </c>
      <c r="J127" s="1">
        <v>3.5367143837291302E-2</v>
      </c>
      <c r="K127" s="1">
        <v>1.5323822244566699E-2</v>
      </c>
      <c r="L127" s="4">
        <v>2.1000000000000001E-2</v>
      </c>
      <c r="M127" s="1">
        <v>4.4499999999999998E-2</v>
      </c>
      <c r="N127" s="1">
        <v>3.6991803240718102E-2</v>
      </c>
      <c r="O127" s="5">
        <v>0.22898823908221499</v>
      </c>
      <c r="P127" s="5">
        <v>5.3267923365915602</v>
      </c>
      <c r="Q127" s="1" t="s">
        <v>3</v>
      </c>
    </row>
    <row r="128" spans="1:17" x14ac:dyDescent="0.35">
      <c r="A128" s="3" t="s">
        <v>111</v>
      </c>
      <c r="B128" s="17" t="s">
        <v>164</v>
      </c>
      <c r="C128" s="3" t="s">
        <v>3</v>
      </c>
      <c r="D128" s="17" t="s">
        <v>125</v>
      </c>
      <c r="E128" s="3" t="s">
        <v>3</v>
      </c>
      <c r="F128" s="3" t="s">
        <v>3</v>
      </c>
      <c r="G128" s="3" t="s">
        <v>3</v>
      </c>
      <c r="H128" s="3" t="s">
        <v>3</v>
      </c>
      <c r="I128" s="3" t="s">
        <v>3</v>
      </c>
      <c r="J128" s="1" t="s">
        <v>3</v>
      </c>
      <c r="K128" s="1" t="s">
        <v>3</v>
      </c>
      <c r="L128" s="4" t="s">
        <v>3</v>
      </c>
      <c r="M128" s="1" t="s">
        <v>3</v>
      </c>
      <c r="N128" s="1" t="s">
        <v>3</v>
      </c>
      <c r="O128" s="5" t="s">
        <v>3</v>
      </c>
      <c r="P128" s="5" t="s">
        <v>3</v>
      </c>
      <c r="Q128" s="1" t="s">
        <v>3</v>
      </c>
    </row>
    <row r="129" spans="1:17" x14ac:dyDescent="0.35">
      <c r="A129" s="3" t="s">
        <v>114</v>
      </c>
      <c r="B129" s="17" t="s">
        <v>164</v>
      </c>
      <c r="C129" s="3" t="s">
        <v>3</v>
      </c>
      <c r="D129" s="17" t="s">
        <v>125</v>
      </c>
      <c r="E129" s="3" t="s">
        <v>3</v>
      </c>
      <c r="F129" s="3" t="s">
        <v>3</v>
      </c>
      <c r="G129" s="3" t="s">
        <v>3</v>
      </c>
      <c r="H129" s="3" t="s">
        <v>3</v>
      </c>
      <c r="I129" s="3" t="s">
        <v>3</v>
      </c>
      <c r="J129" s="1" t="s">
        <v>3</v>
      </c>
      <c r="K129" s="1" t="s">
        <v>3</v>
      </c>
      <c r="L129" s="4" t="s">
        <v>3</v>
      </c>
      <c r="M129" s="1" t="s">
        <v>3</v>
      </c>
      <c r="N129" s="1" t="s">
        <v>3</v>
      </c>
      <c r="O129" s="5" t="s">
        <v>3</v>
      </c>
      <c r="P129" s="5" t="s">
        <v>3</v>
      </c>
      <c r="Q129" s="1" t="s">
        <v>3</v>
      </c>
    </row>
    <row r="130" spans="1:17" x14ac:dyDescent="0.35">
      <c r="A130" s="3" t="s">
        <v>115</v>
      </c>
      <c r="B130" s="17" t="s">
        <v>164</v>
      </c>
      <c r="C130" s="3" t="s">
        <v>3</v>
      </c>
      <c r="D130" s="17" t="s">
        <v>125</v>
      </c>
      <c r="E130" s="3" t="s">
        <v>3</v>
      </c>
      <c r="F130" s="3" t="s">
        <v>3</v>
      </c>
      <c r="G130" s="3" t="s">
        <v>3</v>
      </c>
      <c r="H130" s="3" t="s">
        <v>3</v>
      </c>
      <c r="I130" s="3" t="s">
        <v>3</v>
      </c>
      <c r="J130" s="1" t="s">
        <v>3</v>
      </c>
      <c r="K130" s="1" t="s">
        <v>3</v>
      </c>
      <c r="L130" s="4" t="s">
        <v>3</v>
      </c>
      <c r="M130" s="1" t="s">
        <v>3</v>
      </c>
      <c r="N130" s="1" t="s">
        <v>3</v>
      </c>
      <c r="O130" s="5" t="s">
        <v>3</v>
      </c>
      <c r="P130" s="5" t="s">
        <v>3</v>
      </c>
      <c r="Q130" s="1" t="s">
        <v>3</v>
      </c>
    </row>
    <row r="131" spans="1:17" x14ac:dyDescent="0.35">
      <c r="A131" s="3" t="s">
        <v>169</v>
      </c>
      <c r="B131" s="17" t="s">
        <v>163</v>
      </c>
      <c r="C131" s="3" t="s">
        <v>3</v>
      </c>
      <c r="D131" s="17" t="s">
        <v>125</v>
      </c>
      <c r="E131" s="3" t="s">
        <v>3</v>
      </c>
      <c r="F131" s="3" t="s">
        <v>3</v>
      </c>
      <c r="G131" s="3" t="s">
        <v>3</v>
      </c>
      <c r="H131" s="3" t="s">
        <v>3</v>
      </c>
      <c r="I131" s="3" t="s">
        <v>3</v>
      </c>
      <c r="J131" s="1" t="s">
        <v>3</v>
      </c>
      <c r="K131" s="1" t="s">
        <v>3</v>
      </c>
      <c r="L131" s="4" t="s">
        <v>3</v>
      </c>
      <c r="M131" s="1" t="s">
        <v>3</v>
      </c>
      <c r="N131" s="1" t="s">
        <v>3</v>
      </c>
      <c r="O131" s="5" t="s">
        <v>3</v>
      </c>
      <c r="P131" s="5" t="s">
        <v>3</v>
      </c>
      <c r="Q131" s="1" t="s">
        <v>3</v>
      </c>
    </row>
    <row r="132" spans="1:17" x14ac:dyDescent="0.35">
      <c r="A132" s="3" t="s">
        <v>116</v>
      </c>
      <c r="B132" s="17" t="s">
        <v>164</v>
      </c>
      <c r="C132" s="3" t="s">
        <v>3</v>
      </c>
      <c r="D132" s="17" t="s">
        <v>0</v>
      </c>
      <c r="E132" s="3" t="s">
        <v>3</v>
      </c>
      <c r="F132" s="3" t="s">
        <v>3</v>
      </c>
      <c r="G132" s="3" t="s">
        <v>3</v>
      </c>
      <c r="H132" s="3" t="s">
        <v>3</v>
      </c>
      <c r="I132" s="3" t="s">
        <v>3</v>
      </c>
      <c r="J132" s="1" t="s">
        <v>3</v>
      </c>
      <c r="K132" s="1" t="s">
        <v>3</v>
      </c>
      <c r="L132" s="4" t="s">
        <v>3</v>
      </c>
      <c r="M132" s="1" t="s">
        <v>3</v>
      </c>
      <c r="N132" s="1" t="s">
        <v>3</v>
      </c>
      <c r="O132" s="5" t="s">
        <v>3</v>
      </c>
      <c r="P132" s="5" t="s">
        <v>3</v>
      </c>
      <c r="Q132" s="1" t="s">
        <v>3</v>
      </c>
    </row>
    <row r="133" spans="1:17" x14ac:dyDescent="0.35">
      <c r="A133" s="3" t="s">
        <v>172</v>
      </c>
      <c r="B133" s="17" t="s">
        <v>163</v>
      </c>
      <c r="C133" s="3" t="s">
        <v>3</v>
      </c>
      <c r="D133" s="17" t="s">
        <v>179</v>
      </c>
      <c r="E133" s="3" t="s">
        <v>3</v>
      </c>
      <c r="F133" s="3" t="s">
        <v>3</v>
      </c>
      <c r="G133" s="3" t="s">
        <v>3</v>
      </c>
      <c r="H133" s="3" t="s">
        <v>3</v>
      </c>
      <c r="I133" s="3" t="s">
        <v>3</v>
      </c>
      <c r="J133" s="1" t="s">
        <v>3</v>
      </c>
      <c r="K133" s="1" t="s">
        <v>3</v>
      </c>
      <c r="L133" s="4" t="s">
        <v>3</v>
      </c>
      <c r="M133" s="1" t="s">
        <v>3</v>
      </c>
      <c r="N133" s="1" t="s">
        <v>3</v>
      </c>
      <c r="O133" s="5" t="s">
        <v>3</v>
      </c>
      <c r="P133" s="5" t="s">
        <v>3</v>
      </c>
      <c r="Q133" s="1" t="s">
        <v>3</v>
      </c>
    </row>
    <row r="134" spans="1:17" x14ac:dyDescent="0.35">
      <c r="A134" s="3" t="s">
        <v>173</v>
      </c>
      <c r="B134" s="17" t="s">
        <v>163</v>
      </c>
      <c r="C134" s="3" t="s">
        <v>3</v>
      </c>
      <c r="D134" s="17" t="s">
        <v>125</v>
      </c>
      <c r="E134" s="3" t="s">
        <v>3</v>
      </c>
      <c r="F134" s="3" t="s">
        <v>3</v>
      </c>
      <c r="G134" s="3" t="s">
        <v>3</v>
      </c>
      <c r="H134" s="3" t="s">
        <v>3</v>
      </c>
      <c r="I134" s="3" t="s">
        <v>3</v>
      </c>
      <c r="J134" s="1" t="s">
        <v>3</v>
      </c>
      <c r="K134" s="1" t="s">
        <v>3</v>
      </c>
      <c r="L134" s="4" t="s">
        <v>3</v>
      </c>
      <c r="M134" s="1" t="s">
        <v>3</v>
      </c>
      <c r="N134" s="1" t="s">
        <v>3</v>
      </c>
      <c r="O134" s="5" t="s">
        <v>3</v>
      </c>
      <c r="P134" s="5" t="s">
        <v>3</v>
      </c>
      <c r="Q134" s="1" t="s">
        <v>3</v>
      </c>
    </row>
    <row r="135" spans="1:17" x14ac:dyDescent="0.35">
      <c r="A135" s="3" t="s">
        <v>174</v>
      </c>
      <c r="B135" s="17" t="s">
        <v>163</v>
      </c>
      <c r="C135" s="3" t="s">
        <v>3</v>
      </c>
      <c r="D135" s="17" t="s">
        <v>125</v>
      </c>
      <c r="E135" s="3" t="s">
        <v>3</v>
      </c>
      <c r="F135" s="3" t="s">
        <v>3</v>
      </c>
      <c r="G135" s="3" t="s">
        <v>3</v>
      </c>
      <c r="H135" s="3" t="s">
        <v>3</v>
      </c>
      <c r="I135" s="3" t="s">
        <v>3</v>
      </c>
      <c r="J135" s="1" t="s">
        <v>3</v>
      </c>
      <c r="K135" s="1" t="s">
        <v>3</v>
      </c>
      <c r="L135" s="4" t="s">
        <v>3</v>
      </c>
      <c r="M135" s="1" t="s">
        <v>3</v>
      </c>
      <c r="N135" s="1" t="s">
        <v>3</v>
      </c>
      <c r="O135" s="5" t="s">
        <v>3</v>
      </c>
      <c r="P135" s="5" t="s">
        <v>3</v>
      </c>
      <c r="Q135" s="1" t="s">
        <v>3</v>
      </c>
    </row>
    <row r="136" spans="1:17" x14ac:dyDescent="0.35">
      <c r="A136" s="3" t="s">
        <v>121</v>
      </c>
      <c r="B136" s="17" t="s">
        <v>164</v>
      </c>
      <c r="C136" s="3" t="s">
        <v>3</v>
      </c>
      <c r="D136" s="17" t="s">
        <v>125</v>
      </c>
      <c r="E136" s="3" t="s">
        <v>3</v>
      </c>
      <c r="F136" s="3" t="s">
        <v>3</v>
      </c>
      <c r="G136" s="3" t="s">
        <v>3</v>
      </c>
      <c r="H136" s="3" t="s">
        <v>3</v>
      </c>
      <c r="I136" s="3" t="s">
        <v>3</v>
      </c>
      <c r="J136" s="1" t="s">
        <v>3</v>
      </c>
      <c r="K136" s="1" t="s">
        <v>3</v>
      </c>
      <c r="L136" s="4" t="s">
        <v>3</v>
      </c>
      <c r="M136" s="1" t="s">
        <v>3</v>
      </c>
      <c r="N136" s="1" t="s">
        <v>3</v>
      </c>
      <c r="O136" s="5" t="s">
        <v>3</v>
      </c>
      <c r="P136" s="5" t="s">
        <v>3</v>
      </c>
      <c r="Q136" s="1" t="s">
        <v>3</v>
      </c>
    </row>
    <row r="137" spans="1:17" x14ac:dyDescent="0.35">
      <c r="A137" s="3" t="s">
        <v>176</v>
      </c>
      <c r="B137" s="17" t="s">
        <v>163</v>
      </c>
      <c r="C137" s="3" t="s">
        <v>3</v>
      </c>
      <c r="D137" s="17" t="s">
        <v>125</v>
      </c>
      <c r="E137" s="3" t="s">
        <v>3</v>
      </c>
      <c r="F137" s="3" t="s">
        <v>3</v>
      </c>
      <c r="G137" s="3" t="s">
        <v>3</v>
      </c>
      <c r="H137" s="3" t="s">
        <v>3</v>
      </c>
      <c r="I137" s="3" t="s">
        <v>3</v>
      </c>
      <c r="J137" s="1" t="s">
        <v>3</v>
      </c>
      <c r="K137" s="1" t="s">
        <v>3</v>
      </c>
      <c r="L137" s="4" t="s">
        <v>3</v>
      </c>
      <c r="M137" s="1" t="s">
        <v>3</v>
      </c>
      <c r="N137" s="1" t="s">
        <v>3</v>
      </c>
      <c r="O137" s="5" t="s">
        <v>3</v>
      </c>
      <c r="P137" s="5" t="s">
        <v>3</v>
      </c>
      <c r="Q137" s="1" t="s">
        <v>3</v>
      </c>
    </row>
    <row r="138" spans="1:17" x14ac:dyDescent="0.35">
      <c r="A138" s="3" t="s">
        <v>177</v>
      </c>
      <c r="B138" s="17" t="s">
        <v>163</v>
      </c>
      <c r="C138" s="3" t="s">
        <v>3</v>
      </c>
      <c r="D138" s="17" t="s">
        <v>125</v>
      </c>
      <c r="E138" s="3" t="s">
        <v>3</v>
      </c>
      <c r="F138" s="3" t="s">
        <v>3</v>
      </c>
      <c r="G138" s="3" t="s">
        <v>3</v>
      </c>
      <c r="H138" s="3" t="s">
        <v>3</v>
      </c>
      <c r="I138" s="3" t="s">
        <v>3</v>
      </c>
      <c r="J138" s="1" t="s">
        <v>3</v>
      </c>
      <c r="K138" s="1" t="s">
        <v>3</v>
      </c>
      <c r="L138" s="4" t="s">
        <v>3</v>
      </c>
      <c r="M138" s="1" t="s">
        <v>3</v>
      </c>
      <c r="N138" s="1" t="s">
        <v>3</v>
      </c>
      <c r="O138" s="5" t="s">
        <v>3</v>
      </c>
      <c r="P138" s="5" t="s">
        <v>3</v>
      </c>
      <c r="Q138" s="1" t="s">
        <v>3</v>
      </c>
    </row>
  </sheetData>
  <sortState xmlns:xlrd2="http://schemas.microsoft.com/office/spreadsheetml/2017/richdata2" ref="A74:S136">
    <sortCondition ref="F74:F136"/>
    <sortCondition ref="G74:G136"/>
  </sortState>
  <mergeCells count="3">
    <mergeCell ref="J3:L3"/>
    <mergeCell ref="M3:O3"/>
    <mergeCell ref="A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01"/>
  <sheetViews>
    <sheetView workbookViewId="0">
      <selection activeCell="A10" sqref="A1:A1048576"/>
    </sheetView>
  </sheetViews>
  <sheetFormatPr defaultRowHeight="14.5" x14ac:dyDescent="0.35"/>
  <cols>
    <col min="1" max="1" width="15.90625" style="7" customWidth="1"/>
    <col min="2" max="2" width="19.453125" style="7" customWidth="1"/>
    <col min="3" max="3" width="21.08984375" style="7" customWidth="1"/>
    <col min="4" max="4" width="18.36328125" style="7" customWidth="1"/>
    <col min="5" max="5" width="11.36328125" style="7" bestFit="1" customWidth="1"/>
    <col min="6" max="6" width="18.90625" style="7" bestFit="1" customWidth="1"/>
    <col min="7" max="7" width="14.36328125" style="7" bestFit="1" customWidth="1"/>
    <col min="8" max="8" width="19" style="7" bestFit="1" customWidth="1"/>
    <col min="9" max="9" width="18.81640625" style="7" bestFit="1" customWidth="1"/>
    <col min="10" max="10" width="12.90625" style="7" bestFit="1" customWidth="1"/>
    <col min="11" max="11" width="11.81640625" style="7" bestFit="1" customWidth="1"/>
    <col min="12" max="12" width="13.26953125" style="7" customWidth="1"/>
    <col min="13" max="13" width="12.453125" style="7" bestFit="1" customWidth="1"/>
    <col min="14" max="14" width="11.81640625" style="7" bestFit="1" customWidth="1"/>
    <col min="15" max="15" width="12.1796875" style="7" bestFit="1" customWidth="1"/>
    <col min="16" max="16" width="12.36328125" style="7" bestFit="1" customWidth="1"/>
    <col min="17" max="17" width="16" style="7" bestFit="1" customWidth="1"/>
  </cols>
  <sheetData>
    <row r="1" spans="1:17" s="26" customFormat="1" x14ac:dyDescent="0.35">
      <c r="A1" s="35" t="s">
        <v>216</v>
      </c>
      <c r="B1" s="35"/>
      <c r="C1" s="35"/>
      <c r="D1" s="35"/>
      <c r="E1" s="35"/>
      <c r="F1" s="35"/>
      <c r="G1" s="35"/>
      <c r="H1" s="35"/>
      <c r="I1" s="35"/>
      <c r="J1" s="28"/>
      <c r="K1" s="28"/>
      <c r="L1" s="28"/>
      <c r="M1" s="28"/>
      <c r="N1" s="28"/>
      <c r="O1" s="28"/>
      <c r="P1" s="28"/>
      <c r="Q1" s="28"/>
    </row>
    <row r="3" spans="1:17" x14ac:dyDescent="0.35">
      <c r="J3" s="32" t="s">
        <v>207</v>
      </c>
      <c r="K3" s="32"/>
      <c r="L3" s="32"/>
      <c r="M3" s="33" t="s">
        <v>129</v>
      </c>
      <c r="N3" s="33"/>
      <c r="O3" s="33"/>
    </row>
    <row r="4" spans="1:17" s="3" customFormat="1" x14ac:dyDescent="0.35">
      <c r="A4" s="12" t="s">
        <v>128</v>
      </c>
      <c r="B4" s="12" t="s">
        <v>105</v>
      </c>
      <c r="C4" s="25" t="s">
        <v>208</v>
      </c>
      <c r="D4" s="12" t="s">
        <v>126</v>
      </c>
      <c r="E4" s="12" t="s">
        <v>96</v>
      </c>
      <c r="F4" s="12" t="s">
        <v>97</v>
      </c>
      <c r="G4" s="12" t="s">
        <v>98</v>
      </c>
      <c r="H4" s="12" t="s">
        <v>99</v>
      </c>
      <c r="I4" s="12" t="s">
        <v>100</v>
      </c>
      <c r="J4" s="12" t="s">
        <v>101</v>
      </c>
      <c r="K4" s="12" t="s">
        <v>102</v>
      </c>
      <c r="L4" s="13" t="s">
        <v>103</v>
      </c>
      <c r="M4" s="12" t="s">
        <v>101</v>
      </c>
      <c r="N4" s="12" t="s">
        <v>102</v>
      </c>
      <c r="O4" s="13" t="s">
        <v>103</v>
      </c>
      <c r="P4" s="12" t="s">
        <v>95</v>
      </c>
      <c r="Q4" s="14" t="s">
        <v>104</v>
      </c>
    </row>
    <row r="5" spans="1:17" x14ac:dyDescent="0.35">
      <c r="A5" s="7" t="s">
        <v>33</v>
      </c>
      <c r="B5" s="17" t="s">
        <v>164</v>
      </c>
      <c r="C5" s="17" t="s">
        <v>209</v>
      </c>
      <c r="E5" s="7" t="s">
        <v>33</v>
      </c>
      <c r="F5" s="7">
        <v>1</v>
      </c>
      <c r="G5" s="7">
        <v>154426970</v>
      </c>
      <c r="H5" s="7" t="s">
        <v>7</v>
      </c>
      <c r="I5" s="7" t="s">
        <v>2</v>
      </c>
      <c r="J5" s="10">
        <v>-5.6570351488394399E-2</v>
      </c>
      <c r="K5" s="10">
        <v>1.6610599519175699E-2</v>
      </c>
      <c r="L5" s="7">
        <v>6.6E-4</v>
      </c>
      <c r="M5" s="10">
        <v>-2.4400000000000002E-2</v>
      </c>
      <c r="N5" s="10">
        <v>3.0141469307251801E-2</v>
      </c>
      <c r="O5" s="11">
        <v>0.41821843517198698</v>
      </c>
      <c r="P5" s="11">
        <v>11.598641876613</v>
      </c>
      <c r="Q5" s="10">
        <f t="shared" ref="Q5:Q20" si="0">M5/J5</f>
        <v>0.43132134338966843</v>
      </c>
    </row>
    <row r="6" spans="1:17" x14ac:dyDescent="0.35">
      <c r="A6" s="7" t="s">
        <v>107</v>
      </c>
      <c r="B6" s="17" t="s">
        <v>164</v>
      </c>
      <c r="C6" s="17" t="s">
        <v>210</v>
      </c>
      <c r="D6" s="7" t="s">
        <v>125</v>
      </c>
      <c r="E6" s="7" t="s">
        <v>80</v>
      </c>
      <c r="F6" s="7">
        <v>1</v>
      </c>
      <c r="G6" s="7">
        <v>235802473</v>
      </c>
      <c r="H6" s="7" t="s">
        <v>1</v>
      </c>
      <c r="I6" s="7" t="s">
        <v>2</v>
      </c>
      <c r="J6" s="10">
        <v>6.0153922819747102E-2</v>
      </c>
      <c r="K6" s="10">
        <v>1.6753470997041001E-2</v>
      </c>
      <c r="L6" s="7">
        <v>3.3E-4</v>
      </c>
      <c r="M6" s="10">
        <v>1.8100000000000002E-2</v>
      </c>
      <c r="N6" s="10">
        <v>2.7822894745155501E-2</v>
      </c>
      <c r="O6" s="11">
        <v>0.51534128990735895</v>
      </c>
      <c r="P6" s="11">
        <v>12.8919410861774</v>
      </c>
      <c r="Q6" s="10">
        <f t="shared" si="0"/>
        <v>0.30089475717547387</v>
      </c>
    </row>
    <row r="7" spans="1:17" x14ac:dyDescent="0.35">
      <c r="A7" s="7" t="s">
        <v>19</v>
      </c>
      <c r="B7" s="17" t="s">
        <v>164</v>
      </c>
      <c r="C7" s="17" t="s">
        <v>213</v>
      </c>
      <c r="E7" s="7" t="s">
        <v>19</v>
      </c>
      <c r="F7" s="7">
        <v>2</v>
      </c>
      <c r="G7" s="7">
        <v>191933254</v>
      </c>
      <c r="H7" s="7" t="s">
        <v>2</v>
      </c>
      <c r="I7" s="7" t="s">
        <v>1</v>
      </c>
      <c r="J7" s="10">
        <v>8.1579986992422804E-2</v>
      </c>
      <c r="K7" s="10">
        <v>2.00192721984957E-2</v>
      </c>
      <c r="L7" s="15">
        <v>4.6E-5</v>
      </c>
      <c r="M7" s="10">
        <v>4.1999999999999997E-3</v>
      </c>
      <c r="N7" s="10">
        <v>3.4567838925799198E-2</v>
      </c>
      <c r="O7" s="11">
        <v>0.90329484124887605</v>
      </c>
      <c r="P7" s="11">
        <v>16.606216444647199</v>
      </c>
      <c r="Q7" s="10">
        <f t="shared" si="0"/>
        <v>5.1483214877076383E-2</v>
      </c>
    </row>
    <row r="8" spans="1:17" x14ac:dyDescent="0.35">
      <c r="A8" s="7" t="s">
        <v>77</v>
      </c>
      <c r="B8" s="17" t="s">
        <v>164</v>
      </c>
      <c r="C8" s="17" t="s">
        <v>210</v>
      </c>
      <c r="E8" s="7" t="s">
        <v>77</v>
      </c>
      <c r="F8" s="7">
        <v>3</v>
      </c>
      <c r="G8" s="7">
        <v>58302935</v>
      </c>
      <c r="H8" s="7" t="s">
        <v>6</v>
      </c>
      <c r="I8" s="7" t="s">
        <v>7</v>
      </c>
      <c r="J8" s="10">
        <v>0.12839321476839899</v>
      </c>
      <c r="K8" s="10">
        <v>3.1301897589817398E-2</v>
      </c>
      <c r="L8" s="15">
        <v>4.1E-5</v>
      </c>
      <c r="M8" s="10">
        <v>5.0799999999999998E-2</v>
      </c>
      <c r="N8" s="10">
        <v>5.19571481415214E-2</v>
      </c>
      <c r="O8" s="11">
        <v>0.32820847470172998</v>
      </c>
      <c r="P8" s="11">
        <v>16.824525071615302</v>
      </c>
      <c r="Q8" s="10">
        <f t="shared" si="0"/>
        <v>0.39565953770715334</v>
      </c>
    </row>
    <row r="9" spans="1:17" x14ac:dyDescent="0.35">
      <c r="A9" s="7" t="s">
        <v>73</v>
      </c>
      <c r="B9" s="7" t="s">
        <v>205</v>
      </c>
      <c r="C9" s="7" t="s">
        <v>210</v>
      </c>
      <c r="D9" s="7" t="s">
        <v>125</v>
      </c>
      <c r="E9" s="7" t="s">
        <v>73</v>
      </c>
      <c r="F9" s="7">
        <v>5</v>
      </c>
      <c r="G9" s="7">
        <v>55440730</v>
      </c>
      <c r="H9" s="7" t="s">
        <v>2</v>
      </c>
      <c r="I9" s="7" t="s">
        <v>1</v>
      </c>
      <c r="J9" s="10">
        <v>-0.14734058789870899</v>
      </c>
      <c r="K9" s="10">
        <v>1.98658371078313E-2</v>
      </c>
      <c r="L9" s="15">
        <v>1.1999999999999999E-13</v>
      </c>
      <c r="M9" s="10">
        <v>-1.0200000000000001E-2</v>
      </c>
      <c r="N9" s="10">
        <v>3.1933095105235301E-2</v>
      </c>
      <c r="O9" s="11">
        <v>0.74940969070475405</v>
      </c>
      <c r="P9" s="11">
        <v>55.0086588363583</v>
      </c>
      <c r="Q9" s="10">
        <f t="shared" si="0"/>
        <v>6.9227360535659796E-2</v>
      </c>
    </row>
    <row r="10" spans="1:17" x14ac:dyDescent="0.35">
      <c r="A10" s="31" t="s">
        <v>71</v>
      </c>
      <c r="B10" s="31" t="s">
        <v>164</v>
      </c>
      <c r="C10" s="7" t="s">
        <v>210</v>
      </c>
      <c r="E10" s="7" t="s">
        <v>71</v>
      </c>
      <c r="F10" s="7">
        <v>6</v>
      </c>
      <c r="G10" s="7">
        <v>32282854</v>
      </c>
      <c r="H10" s="7" t="s">
        <v>1</v>
      </c>
      <c r="I10" s="7" t="s">
        <v>2</v>
      </c>
      <c r="J10" s="10">
        <v>0.28367405105424198</v>
      </c>
      <c r="K10" s="10">
        <v>1.86547361378759E-2</v>
      </c>
      <c r="L10" s="15">
        <v>3.2000000000000001E-52</v>
      </c>
      <c r="M10" s="10">
        <v>-8.9700000000000002E-2</v>
      </c>
      <c r="N10" s="10">
        <v>3.6148685218137598E-2</v>
      </c>
      <c r="O10" s="11">
        <v>1.3086079689507001E-2</v>
      </c>
      <c r="P10" s="11">
        <v>231.238956238615</v>
      </c>
      <c r="Q10" s="10">
        <f t="shared" si="0"/>
        <v>-0.31620798471569844</v>
      </c>
    </row>
    <row r="11" spans="1:17" x14ac:dyDescent="0.35">
      <c r="A11" s="7" t="s">
        <v>50</v>
      </c>
      <c r="B11" s="17" t="s">
        <v>164</v>
      </c>
      <c r="C11" s="17" t="s">
        <v>213</v>
      </c>
      <c r="E11" s="7" t="s">
        <v>50</v>
      </c>
      <c r="F11" s="7">
        <v>7</v>
      </c>
      <c r="G11" s="7">
        <v>128580680</v>
      </c>
      <c r="H11" s="7" t="s">
        <v>1</v>
      </c>
      <c r="I11" s="7" t="s">
        <v>6</v>
      </c>
      <c r="J11" s="10">
        <v>-5.2346480372209202E-2</v>
      </c>
      <c r="K11" s="10">
        <v>1.6161907344328701E-2</v>
      </c>
      <c r="L11" s="7">
        <v>1.1999999999999999E-3</v>
      </c>
      <c r="M11" s="10">
        <v>-5.96E-2</v>
      </c>
      <c r="N11" s="10">
        <v>2.71905562282201E-2</v>
      </c>
      <c r="O11" s="11">
        <v>2.8384019438252799E-2</v>
      </c>
      <c r="P11" s="11">
        <v>10.490344421062201</v>
      </c>
      <c r="Q11" s="10">
        <f t="shared" si="0"/>
        <v>1.1385674753338659</v>
      </c>
    </row>
    <row r="12" spans="1:17" x14ac:dyDescent="0.35">
      <c r="A12" s="7" t="s">
        <v>23</v>
      </c>
      <c r="B12" s="17" t="s">
        <v>164</v>
      </c>
      <c r="C12" s="17" t="s">
        <v>209</v>
      </c>
      <c r="E12" s="7" t="s">
        <v>23</v>
      </c>
      <c r="F12" s="7">
        <v>8</v>
      </c>
      <c r="G12" s="7">
        <v>129542100</v>
      </c>
      <c r="H12" s="7" t="s">
        <v>7</v>
      </c>
      <c r="I12" s="7" t="s">
        <v>6</v>
      </c>
      <c r="J12" s="10">
        <v>-0.123298216344494</v>
      </c>
      <c r="K12" s="10">
        <v>2.4637347412956801E-2</v>
      </c>
      <c r="L12" s="15">
        <v>5.6000000000000004E-7</v>
      </c>
      <c r="M12" s="10">
        <v>6.7999999999999996E-3</v>
      </c>
      <c r="N12" s="10">
        <v>4.0258885578217399E-2</v>
      </c>
      <c r="O12" s="11">
        <v>0.865869941332016</v>
      </c>
      <c r="P12" s="11">
        <v>25.0452685591837</v>
      </c>
      <c r="Q12" s="10">
        <f t="shared" si="0"/>
        <v>-5.5150838362502071E-2</v>
      </c>
    </row>
    <row r="13" spans="1:17" x14ac:dyDescent="0.35">
      <c r="A13" s="7" t="s">
        <v>72</v>
      </c>
      <c r="B13" s="17" t="s">
        <v>164</v>
      </c>
      <c r="C13" s="17" t="s">
        <v>209</v>
      </c>
      <c r="E13" s="7" t="s">
        <v>72</v>
      </c>
      <c r="F13" s="7">
        <v>10</v>
      </c>
      <c r="G13" s="7">
        <v>6098949</v>
      </c>
      <c r="H13" s="7" t="s">
        <v>6</v>
      </c>
      <c r="I13" s="7" t="s">
        <v>7</v>
      </c>
      <c r="J13" s="10">
        <v>6.7658648473814906E-2</v>
      </c>
      <c r="K13" s="10">
        <v>1.6400281351950902E-2</v>
      </c>
      <c r="L13" s="15">
        <v>3.6999999999999998E-5</v>
      </c>
      <c r="M13" s="10">
        <v>2.4199999999999999E-2</v>
      </c>
      <c r="N13" s="10">
        <v>2.7612115239510401E-2</v>
      </c>
      <c r="O13" s="11">
        <v>0.38079801094542298</v>
      </c>
      <c r="P13" s="11">
        <v>17.019391921299999</v>
      </c>
      <c r="Q13" s="10">
        <f t="shared" si="0"/>
        <v>0.35767785118211204</v>
      </c>
    </row>
    <row r="14" spans="1:17" x14ac:dyDescent="0.35">
      <c r="A14" s="7" t="s">
        <v>9</v>
      </c>
      <c r="B14" s="17" t="s">
        <v>164</v>
      </c>
      <c r="C14" s="17" t="s">
        <v>213</v>
      </c>
      <c r="E14" s="7" t="s">
        <v>9</v>
      </c>
      <c r="F14" s="7">
        <v>12</v>
      </c>
      <c r="G14" s="7">
        <v>111833788</v>
      </c>
      <c r="H14" s="7" t="s">
        <v>1</v>
      </c>
      <c r="I14" s="7" t="s">
        <v>2</v>
      </c>
      <c r="J14" s="10">
        <v>7.7886538657071194E-2</v>
      </c>
      <c r="K14" s="10">
        <v>1.6312436045104298E-2</v>
      </c>
      <c r="L14" s="15">
        <v>1.7999999999999999E-6</v>
      </c>
      <c r="M14" s="10">
        <v>7.0099999999999996E-2</v>
      </c>
      <c r="N14" s="10">
        <v>2.7085166475397601E-2</v>
      </c>
      <c r="O14" s="11">
        <v>9.6497850204343202E-3</v>
      </c>
      <c r="P14" s="11">
        <v>22.797496817533201</v>
      </c>
      <c r="Q14" s="10">
        <f t="shared" si="0"/>
        <v>0.90002715756371243</v>
      </c>
    </row>
    <row r="15" spans="1:17" x14ac:dyDescent="0.35">
      <c r="A15" s="7" t="s">
        <v>88</v>
      </c>
      <c r="B15" s="17" t="s">
        <v>164</v>
      </c>
      <c r="C15" s="17" t="s">
        <v>213</v>
      </c>
      <c r="E15" s="7" t="s">
        <v>88</v>
      </c>
      <c r="F15" s="7">
        <v>13</v>
      </c>
      <c r="G15" s="7">
        <v>40368069</v>
      </c>
      <c r="H15" s="7" t="s">
        <v>6</v>
      </c>
      <c r="I15" s="7" t="s">
        <v>7</v>
      </c>
      <c r="J15" s="10">
        <v>-5.9750004405774E-2</v>
      </c>
      <c r="K15" s="10">
        <v>1.7084628861422799E-2</v>
      </c>
      <c r="L15" s="7">
        <v>4.6999999999999999E-4</v>
      </c>
      <c r="M15" s="10">
        <v>4.9099999999999998E-2</v>
      </c>
      <c r="N15" s="10">
        <v>2.84552332620908E-2</v>
      </c>
      <c r="O15" s="11">
        <v>8.4434271524929605E-2</v>
      </c>
      <c r="P15" s="11">
        <v>12.231079404648201</v>
      </c>
      <c r="Q15" s="10">
        <f t="shared" si="0"/>
        <v>-0.82175726158197859</v>
      </c>
    </row>
    <row r="16" spans="1:17" x14ac:dyDescent="0.35">
      <c r="A16" s="7" t="s">
        <v>24</v>
      </c>
      <c r="B16" s="17" t="s">
        <v>164</v>
      </c>
      <c r="C16" s="17" t="s">
        <v>211</v>
      </c>
      <c r="E16" s="7" t="s">
        <v>24</v>
      </c>
      <c r="F16" s="7">
        <v>14</v>
      </c>
      <c r="G16" s="7">
        <v>75981856</v>
      </c>
      <c r="H16" s="7" t="s">
        <v>6</v>
      </c>
      <c r="I16" s="7" t="s">
        <v>7</v>
      </c>
      <c r="J16" s="10">
        <v>5.6380333436107703E-2</v>
      </c>
      <c r="K16" s="10">
        <v>1.6514109049766301E-2</v>
      </c>
      <c r="L16" s="7">
        <v>6.4000000000000005E-4</v>
      </c>
      <c r="M16" s="10">
        <v>-3.6700000000000003E-2</v>
      </c>
      <c r="N16" s="10">
        <v>2.75067254866878E-2</v>
      </c>
      <c r="O16" s="11">
        <v>0.182132044085486</v>
      </c>
      <c r="P16" s="11">
        <v>11.6558777492428</v>
      </c>
      <c r="Q16" s="10">
        <f t="shared" si="0"/>
        <v>-0.65093619997103802</v>
      </c>
    </row>
    <row r="17" spans="1:17" x14ac:dyDescent="0.35">
      <c r="A17" s="7" t="s">
        <v>56</v>
      </c>
      <c r="B17" s="17" t="s">
        <v>164</v>
      </c>
      <c r="C17" s="17" t="s">
        <v>209</v>
      </c>
      <c r="E17" s="7" t="s">
        <v>56</v>
      </c>
      <c r="F17" s="7">
        <v>16</v>
      </c>
      <c r="G17" s="7">
        <v>11839326</v>
      </c>
      <c r="H17" s="7" t="s">
        <v>1</v>
      </c>
      <c r="I17" s="7" t="s">
        <v>6</v>
      </c>
      <c r="J17" s="10">
        <v>-6.5071996743714805E-2</v>
      </c>
      <c r="K17" s="10">
        <v>1.6715001083461901E-2</v>
      </c>
      <c r="L17" s="15">
        <v>9.8999999999999994E-5</v>
      </c>
      <c r="M17" s="10">
        <v>2.4899999999999999E-2</v>
      </c>
      <c r="N17" s="10">
        <v>2.77175049923329E-2</v>
      </c>
      <c r="O17" s="11">
        <v>0.36899938021038903</v>
      </c>
      <c r="P17" s="11">
        <v>15.1556807529415</v>
      </c>
      <c r="Q17" s="10">
        <f t="shared" si="0"/>
        <v>-0.38265308037293394</v>
      </c>
    </row>
    <row r="18" spans="1:17" x14ac:dyDescent="0.35">
      <c r="A18" s="7" t="s">
        <v>37</v>
      </c>
      <c r="B18" s="17" t="s">
        <v>164</v>
      </c>
      <c r="C18" s="17" t="s">
        <v>209</v>
      </c>
      <c r="E18" s="7" t="s">
        <v>37</v>
      </c>
      <c r="F18" s="7">
        <v>17</v>
      </c>
      <c r="G18" s="7">
        <v>38062196</v>
      </c>
      <c r="H18" s="7" t="s">
        <v>2</v>
      </c>
      <c r="I18" s="7" t="s">
        <v>1</v>
      </c>
      <c r="J18" s="10">
        <v>5.2592450119170603E-2</v>
      </c>
      <c r="K18" s="10">
        <v>1.611477703124E-2</v>
      </c>
      <c r="L18" s="7">
        <v>1.1000000000000001E-3</v>
      </c>
      <c r="M18" s="10">
        <v>2.8899999999999999E-2</v>
      </c>
      <c r="N18" s="10">
        <v>2.71905562282201E-2</v>
      </c>
      <c r="O18" s="11">
        <v>0.28784135148495399</v>
      </c>
      <c r="P18" s="11">
        <v>10.651191810984001</v>
      </c>
      <c r="Q18" s="10">
        <f t="shared" si="0"/>
        <v>0.54950853087305751</v>
      </c>
    </row>
    <row r="19" spans="1:17" x14ac:dyDescent="0.35">
      <c r="A19" s="7" t="s">
        <v>62</v>
      </c>
      <c r="B19" s="17" t="s">
        <v>164</v>
      </c>
      <c r="C19" s="17" t="s">
        <v>214</v>
      </c>
      <c r="E19" s="7" t="s">
        <v>62</v>
      </c>
      <c r="F19" s="7">
        <v>20</v>
      </c>
      <c r="G19" s="7">
        <v>62484008</v>
      </c>
      <c r="H19" s="7" t="s">
        <v>6</v>
      </c>
      <c r="I19" s="7" t="s">
        <v>7</v>
      </c>
      <c r="J19" s="10">
        <v>-9.7612828867000401E-2</v>
      </c>
      <c r="K19" s="10">
        <v>3.03524387986445E-2</v>
      </c>
      <c r="L19" s="7">
        <v>1.2999999999999999E-3</v>
      </c>
      <c r="M19" s="10">
        <v>-0.11700000000000001</v>
      </c>
      <c r="N19" s="10">
        <v>5.5329620231843298E-2</v>
      </c>
      <c r="O19" s="11">
        <v>3.4464076705320201E-2</v>
      </c>
      <c r="P19" s="11">
        <v>10.3425258217987</v>
      </c>
      <c r="Q19" s="10">
        <f t="shared" si="0"/>
        <v>1.1986129421514364</v>
      </c>
    </row>
    <row r="20" spans="1:17" x14ac:dyDescent="0.35">
      <c r="A20" s="7" t="s">
        <v>59</v>
      </c>
      <c r="B20" s="17" t="s">
        <v>164</v>
      </c>
      <c r="C20" s="17" t="s">
        <v>211</v>
      </c>
      <c r="E20" s="7" t="s">
        <v>59</v>
      </c>
      <c r="F20" s="7">
        <v>22</v>
      </c>
      <c r="G20" s="7">
        <v>37316259</v>
      </c>
      <c r="H20" s="7" t="s">
        <v>6</v>
      </c>
      <c r="I20" s="7" t="s">
        <v>7</v>
      </c>
      <c r="J20" s="10">
        <v>-7.5801713416281793E-2</v>
      </c>
      <c r="K20" s="10">
        <v>1.6252230894501001E-2</v>
      </c>
      <c r="L20" s="15">
        <v>3.1E-6</v>
      </c>
      <c r="M20" s="10">
        <v>5.5300000000000002E-2</v>
      </c>
      <c r="N20" s="10">
        <v>2.71905562282201E-2</v>
      </c>
      <c r="O20" s="11">
        <v>4.1972333070647197E-2</v>
      </c>
      <c r="P20" s="11">
        <v>21.753647036603901</v>
      </c>
      <c r="Q20" s="10">
        <f t="shared" si="0"/>
        <v>-0.7295349604606941</v>
      </c>
    </row>
    <row r="21" spans="1:17" x14ac:dyDescent="0.35">
      <c r="J21" s="10"/>
      <c r="K21" s="10"/>
      <c r="L21" s="15"/>
      <c r="M21" s="10"/>
      <c r="N21" s="10"/>
      <c r="O21" s="11"/>
      <c r="P21" s="11"/>
      <c r="Q21" s="10"/>
    </row>
    <row r="22" spans="1:17" x14ac:dyDescent="0.35">
      <c r="A22" s="7" t="s">
        <v>36</v>
      </c>
      <c r="B22" s="17" t="s">
        <v>164</v>
      </c>
      <c r="C22" s="17" t="s">
        <v>213</v>
      </c>
      <c r="E22" s="7" t="s">
        <v>36</v>
      </c>
      <c r="F22" s="7">
        <v>1</v>
      </c>
      <c r="G22" s="7">
        <v>17674402</v>
      </c>
      <c r="H22" s="7" t="s">
        <v>6</v>
      </c>
      <c r="I22" s="7" t="s">
        <v>7</v>
      </c>
      <c r="J22" s="10">
        <v>-1.4098924379501601E-2</v>
      </c>
      <c r="K22" s="10">
        <v>1.6059897346620999E-2</v>
      </c>
      <c r="L22" s="7">
        <v>0.38</v>
      </c>
      <c r="M22" s="10">
        <v>3.73E-2</v>
      </c>
      <c r="N22" s="10">
        <v>2.7612115239510401E-2</v>
      </c>
      <c r="O22" s="11">
        <v>0.176741467121941</v>
      </c>
      <c r="P22" s="11">
        <v>0.77070190486467305</v>
      </c>
      <c r="Q22" s="7" t="s">
        <v>3</v>
      </c>
    </row>
    <row r="23" spans="1:17" x14ac:dyDescent="0.35">
      <c r="A23" s="7" t="s">
        <v>44</v>
      </c>
      <c r="B23" s="17" t="s">
        <v>164</v>
      </c>
      <c r="C23" s="17" t="s">
        <v>209</v>
      </c>
      <c r="E23" s="7" t="s">
        <v>44</v>
      </c>
      <c r="F23" s="7">
        <v>1</v>
      </c>
      <c r="G23" s="7">
        <v>38278579</v>
      </c>
      <c r="H23" s="7" t="s">
        <v>6</v>
      </c>
      <c r="I23" s="7" t="s">
        <v>7</v>
      </c>
      <c r="J23" s="10">
        <v>2.0782539182528401E-2</v>
      </c>
      <c r="K23" s="10">
        <v>1.80662845019618E-2</v>
      </c>
      <c r="L23" s="7">
        <v>0.25</v>
      </c>
      <c r="M23" s="10">
        <v>-5.7500000000000002E-2</v>
      </c>
      <c r="N23" s="10">
        <v>3.1406146341122501E-2</v>
      </c>
      <c r="O23" s="11">
        <v>6.7122664178582994E-2</v>
      </c>
      <c r="P23" s="11">
        <v>1.32330369693147</v>
      </c>
      <c r="Q23" s="7" t="s">
        <v>3</v>
      </c>
    </row>
    <row r="24" spans="1:17" x14ac:dyDescent="0.35">
      <c r="A24" s="7" t="s">
        <v>32</v>
      </c>
      <c r="B24" s="17" t="s">
        <v>164</v>
      </c>
      <c r="C24" s="17" t="s">
        <v>209</v>
      </c>
      <c r="E24" s="7" t="s">
        <v>32</v>
      </c>
      <c r="F24" s="7">
        <v>1</v>
      </c>
      <c r="G24" s="7">
        <v>173349725</v>
      </c>
      <c r="H24" s="7" t="s">
        <v>2</v>
      </c>
      <c r="I24" s="7" t="s">
        <v>7</v>
      </c>
      <c r="J24" s="10">
        <v>-3.9780870011844598E-2</v>
      </c>
      <c r="K24" s="10">
        <v>1.9072564667127499E-2</v>
      </c>
      <c r="L24" s="7">
        <v>3.6999999999999998E-2</v>
      </c>
      <c r="M24" s="10">
        <v>-1.23E-2</v>
      </c>
      <c r="N24" s="10">
        <v>3.1089977082654801E-2</v>
      </c>
      <c r="O24" s="11">
        <v>0.69238103128599704</v>
      </c>
      <c r="P24" s="11">
        <v>4.35041173523057</v>
      </c>
      <c r="Q24" s="7" t="s">
        <v>3</v>
      </c>
    </row>
    <row r="25" spans="1:17" x14ac:dyDescent="0.35">
      <c r="A25" s="7" t="s">
        <v>106</v>
      </c>
      <c r="B25" s="17" t="s">
        <v>164</v>
      </c>
      <c r="C25" s="17" t="s">
        <v>211</v>
      </c>
      <c r="E25" s="7" t="s">
        <v>106</v>
      </c>
      <c r="F25" s="7">
        <v>1</v>
      </c>
      <c r="G25" s="7">
        <v>198584022</v>
      </c>
      <c r="H25" s="7" t="s">
        <v>1</v>
      </c>
      <c r="I25" s="7" t="s">
        <v>2</v>
      </c>
      <c r="J25" s="10">
        <v>9.9950033308342299E-4</v>
      </c>
      <c r="K25" s="10">
        <v>3.9870118106803201E-2</v>
      </c>
      <c r="L25" s="7">
        <v>0.98</v>
      </c>
      <c r="M25" s="10">
        <v>6.1899999999999997E-2</v>
      </c>
      <c r="N25" s="10">
        <v>5.6067348501601201E-2</v>
      </c>
      <c r="O25" s="11">
        <v>0.26958039323962601</v>
      </c>
      <c r="P25" s="11">
        <v>6.2845016128367198E-4</v>
      </c>
      <c r="Q25" s="7" t="s">
        <v>3</v>
      </c>
    </row>
    <row r="26" spans="1:17" x14ac:dyDescent="0.35">
      <c r="A26" s="7" t="s">
        <v>4</v>
      </c>
      <c r="B26" s="17" t="s">
        <v>164</v>
      </c>
      <c r="C26" s="17" t="s">
        <v>209</v>
      </c>
      <c r="E26" s="7" t="s">
        <v>4</v>
      </c>
      <c r="F26" s="7">
        <v>2</v>
      </c>
      <c r="G26" s="7">
        <v>30449594</v>
      </c>
      <c r="H26" s="7" t="s">
        <v>1</v>
      </c>
      <c r="I26" s="7" t="s">
        <v>2</v>
      </c>
      <c r="J26" s="10">
        <v>-6.0180723255630203E-3</v>
      </c>
      <c r="K26" s="10">
        <v>1.67887423571886E-2</v>
      </c>
      <c r="L26" s="7">
        <v>0.72</v>
      </c>
      <c r="M26" s="10">
        <v>-1.09E-2</v>
      </c>
      <c r="N26" s="10">
        <v>2.8033674250800601E-2</v>
      </c>
      <c r="O26" s="11">
        <v>0.69741070937499505</v>
      </c>
      <c r="P26" s="11">
        <v>0.12849270645910199</v>
      </c>
      <c r="Q26" s="7" t="s">
        <v>3</v>
      </c>
    </row>
    <row r="27" spans="1:17" x14ac:dyDescent="0.35">
      <c r="A27" s="7" t="s">
        <v>5</v>
      </c>
      <c r="B27" s="17" t="s">
        <v>164</v>
      </c>
      <c r="C27" s="17" t="s">
        <v>213</v>
      </c>
      <c r="E27" s="7" t="s">
        <v>5</v>
      </c>
      <c r="F27" s="7">
        <v>2</v>
      </c>
      <c r="G27" s="7">
        <v>100672692</v>
      </c>
      <c r="H27" s="7" t="s">
        <v>6</v>
      </c>
      <c r="I27" s="7" t="s">
        <v>7</v>
      </c>
      <c r="J27" s="10">
        <v>-1.8163970627671201E-2</v>
      </c>
      <c r="K27" s="10">
        <v>1.64668545093688E-2</v>
      </c>
      <c r="L27" s="7">
        <v>0.27</v>
      </c>
      <c r="M27" s="10">
        <v>-5.1200000000000002E-2</v>
      </c>
      <c r="N27" s="10">
        <v>2.71905562282201E-2</v>
      </c>
      <c r="O27" s="11">
        <v>5.9699457762063202E-2</v>
      </c>
      <c r="P27" s="11">
        <v>1.2167470028895899</v>
      </c>
      <c r="Q27" s="7" t="s">
        <v>3</v>
      </c>
    </row>
    <row r="28" spans="1:17" x14ac:dyDescent="0.35">
      <c r="A28" s="7" t="s">
        <v>69</v>
      </c>
      <c r="B28" s="17" t="s">
        <v>164</v>
      </c>
      <c r="C28" s="17" t="s">
        <v>209</v>
      </c>
      <c r="E28" s="7" t="s">
        <v>69</v>
      </c>
      <c r="F28" s="7">
        <v>2</v>
      </c>
      <c r="G28" s="7">
        <v>111607832</v>
      </c>
      <c r="H28" s="7" t="s">
        <v>1</v>
      </c>
      <c r="I28" s="7" t="s">
        <v>2</v>
      </c>
      <c r="J28" s="10">
        <v>-9.0407446521490707E-3</v>
      </c>
      <c r="K28" s="10">
        <v>1.6337177975221499E-2</v>
      </c>
      <c r="L28" s="7">
        <v>0.57999999999999996</v>
      </c>
      <c r="M28" s="10">
        <v>-1.1999999999999999E-3</v>
      </c>
      <c r="N28" s="10">
        <v>2.7928284497978E-2</v>
      </c>
      <c r="O28" s="11">
        <v>0.96572768560335098</v>
      </c>
      <c r="P28" s="11">
        <v>0.30623464783771098</v>
      </c>
      <c r="Q28" s="7" t="s">
        <v>3</v>
      </c>
    </row>
    <row r="29" spans="1:17" x14ac:dyDescent="0.35">
      <c r="A29" s="7" t="s">
        <v>8</v>
      </c>
      <c r="B29" s="17" t="s">
        <v>164</v>
      </c>
      <c r="C29" s="17" t="s">
        <v>209</v>
      </c>
      <c r="E29" s="7" t="s">
        <v>8</v>
      </c>
      <c r="F29" s="7">
        <v>2</v>
      </c>
      <c r="G29" s="7">
        <v>198914072</v>
      </c>
      <c r="H29" s="7" t="s">
        <v>6</v>
      </c>
      <c r="I29" s="7" t="s">
        <v>1</v>
      </c>
      <c r="J29" s="10">
        <v>3.9220713153281302E-2</v>
      </c>
      <c r="K29" s="10">
        <v>1.5790803622486499E-2</v>
      </c>
      <c r="L29" s="7">
        <v>1.2999999999999999E-2</v>
      </c>
      <c r="M29" s="10">
        <v>1.6799999999999999E-2</v>
      </c>
      <c r="N29" s="10">
        <v>2.72959459810427E-2</v>
      </c>
      <c r="O29" s="11">
        <v>0.53824040574984999</v>
      </c>
      <c r="P29" s="11">
        <v>6.1691099020942497</v>
      </c>
      <c r="Q29" s="7" t="s">
        <v>3</v>
      </c>
    </row>
    <row r="30" spans="1:17" x14ac:dyDescent="0.35">
      <c r="A30" s="7" t="s">
        <v>108</v>
      </c>
      <c r="B30" s="17" t="s">
        <v>164</v>
      </c>
      <c r="C30" s="17" t="s">
        <v>209</v>
      </c>
      <c r="D30" s="7" t="s">
        <v>0</v>
      </c>
      <c r="E30" s="7" t="s">
        <v>30</v>
      </c>
      <c r="F30" s="7">
        <v>2</v>
      </c>
      <c r="G30" s="7">
        <v>202193463</v>
      </c>
      <c r="H30" s="7" t="s">
        <v>1</v>
      </c>
      <c r="I30" s="7" t="s">
        <v>2</v>
      </c>
      <c r="J30" s="10">
        <v>6.0153922819747102E-2</v>
      </c>
      <c r="K30" s="10">
        <v>2.8373532419115201E-2</v>
      </c>
      <c r="L30" s="7">
        <v>3.4000000000000002E-2</v>
      </c>
      <c r="M30" s="10">
        <v>-5.1200000000000002E-2</v>
      </c>
      <c r="N30" s="10">
        <v>4.54229834665228E-2</v>
      </c>
      <c r="O30" s="11">
        <v>0.25966525402736002</v>
      </c>
      <c r="P30" s="11">
        <v>4.4947039696461397</v>
      </c>
      <c r="Q30" s="7" t="s">
        <v>3</v>
      </c>
    </row>
    <row r="31" spans="1:17" x14ac:dyDescent="0.35">
      <c r="A31" s="7" t="s">
        <v>29</v>
      </c>
      <c r="B31" s="17" t="s">
        <v>164</v>
      </c>
      <c r="C31" s="17" t="s">
        <v>210</v>
      </c>
      <c r="E31" s="7" t="s">
        <v>29</v>
      </c>
      <c r="F31" s="7">
        <v>2</v>
      </c>
      <c r="G31" s="7">
        <v>204610396</v>
      </c>
      <c r="H31" s="7" t="s">
        <v>7</v>
      </c>
      <c r="I31" s="7" t="s">
        <v>6</v>
      </c>
      <c r="J31" s="10">
        <v>2.85874568519125E-2</v>
      </c>
      <c r="K31" s="10">
        <v>1.9370938233161401E-2</v>
      </c>
      <c r="L31" s="7">
        <v>0.14000000000000001</v>
      </c>
      <c r="M31" s="10">
        <v>-5.1999999999999998E-3</v>
      </c>
      <c r="N31" s="10">
        <v>3.1722315599590101E-2</v>
      </c>
      <c r="O31" s="11">
        <v>0.86979218598452901</v>
      </c>
      <c r="P31" s="11">
        <v>2.1779591588541298</v>
      </c>
      <c r="Q31" s="7" t="s">
        <v>3</v>
      </c>
    </row>
    <row r="32" spans="1:17" x14ac:dyDescent="0.35">
      <c r="A32" s="7" t="s">
        <v>109</v>
      </c>
      <c r="B32" s="17" t="s">
        <v>164</v>
      </c>
      <c r="C32" s="17" t="s">
        <v>209</v>
      </c>
      <c r="D32" s="7" t="s">
        <v>0</v>
      </c>
      <c r="E32" s="7" t="s">
        <v>81</v>
      </c>
      <c r="F32" s="7">
        <v>3</v>
      </c>
      <c r="G32" s="7">
        <v>17051328</v>
      </c>
      <c r="H32" s="7" t="s">
        <v>7</v>
      </c>
      <c r="I32" s="7" t="s">
        <v>6</v>
      </c>
      <c r="J32" s="10">
        <v>1.7839918128330998E-2</v>
      </c>
      <c r="K32" s="10">
        <v>1.7939340046005899E-2</v>
      </c>
      <c r="L32" s="7">
        <v>0.32</v>
      </c>
      <c r="M32" s="10">
        <v>1.46E-2</v>
      </c>
      <c r="N32" s="10">
        <v>2.9403741037493901E-2</v>
      </c>
      <c r="O32" s="11">
        <v>0.61951667748862405</v>
      </c>
      <c r="P32" s="11">
        <v>0.988946481478022</v>
      </c>
      <c r="Q32" s="7" t="s">
        <v>3</v>
      </c>
    </row>
    <row r="33" spans="1:17" x14ac:dyDescent="0.35">
      <c r="A33" s="7" t="s">
        <v>49</v>
      </c>
      <c r="B33" s="17" t="s">
        <v>164</v>
      </c>
      <c r="C33" s="17" t="s">
        <v>209</v>
      </c>
      <c r="E33" s="7" t="s">
        <v>49</v>
      </c>
      <c r="F33" s="7">
        <v>3</v>
      </c>
      <c r="G33" s="7">
        <v>27764623</v>
      </c>
      <c r="H33" s="7" t="s">
        <v>1</v>
      </c>
      <c r="I33" s="7" t="s">
        <v>2</v>
      </c>
      <c r="J33" s="10">
        <v>-1.9182819416774001E-2</v>
      </c>
      <c r="K33" s="10">
        <v>1.6325987276029699E-2</v>
      </c>
      <c r="L33" s="7">
        <v>0.24</v>
      </c>
      <c r="M33" s="10">
        <v>-8.9999999999999998E-4</v>
      </c>
      <c r="N33" s="10">
        <v>2.71905562282201E-2</v>
      </c>
      <c r="O33" s="11">
        <v>0.97359506010630104</v>
      </c>
      <c r="P33" s="11">
        <v>1.38059396152976</v>
      </c>
      <c r="Q33" s="7" t="s">
        <v>3</v>
      </c>
    </row>
    <row r="34" spans="1:17" x14ac:dyDescent="0.35">
      <c r="A34" s="7" t="s">
        <v>64</v>
      </c>
      <c r="B34" s="17" t="s">
        <v>164</v>
      </c>
      <c r="C34" s="17" t="s">
        <v>211</v>
      </c>
      <c r="E34" s="7" t="s">
        <v>64</v>
      </c>
      <c r="F34" s="7">
        <v>3</v>
      </c>
      <c r="G34" s="7">
        <v>127292333</v>
      </c>
      <c r="H34" s="7" t="s">
        <v>2</v>
      </c>
      <c r="I34" s="7" t="s">
        <v>1</v>
      </c>
      <c r="J34" s="10">
        <v>-7.0246149369644698E-3</v>
      </c>
      <c r="K34" s="10">
        <v>2.4026053630525301E-2</v>
      </c>
      <c r="L34" s="7">
        <v>0.77</v>
      </c>
      <c r="M34" s="10">
        <v>-4.2099999999999999E-2</v>
      </c>
      <c r="N34" s="10">
        <v>4.3842137174184399E-2</v>
      </c>
      <c r="O34" s="11">
        <v>0.33692266208308702</v>
      </c>
      <c r="P34" s="11">
        <v>8.5483079943634493E-2</v>
      </c>
      <c r="Q34" s="7" t="s">
        <v>3</v>
      </c>
    </row>
    <row r="35" spans="1:17" x14ac:dyDescent="0.35">
      <c r="A35" s="7" t="s">
        <v>90</v>
      </c>
      <c r="B35" s="17" t="s">
        <v>164</v>
      </c>
      <c r="C35" s="17" t="s">
        <v>210</v>
      </c>
      <c r="E35" s="7" t="s">
        <v>90</v>
      </c>
      <c r="F35" s="7">
        <v>3</v>
      </c>
      <c r="G35" s="7">
        <v>136402060</v>
      </c>
      <c r="H35" s="7" t="s">
        <v>2</v>
      </c>
      <c r="I35" s="7" t="s">
        <v>1</v>
      </c>
      <c r="J35" s="10">
        <v>1.5873349156290201E-2</v>
      </c>
      <c r="K35" s="10">
        <v>8.3933382215193406E-2</v>
      </c>
      <c r="L35" s="7">
        <v>0.85</v>
      </c>
      <c r="M35" s="10">
        <v>-0.1075</v>
      </c>
      <c r="N35" s="10">
        <v>0.10254422949635</v>
      </c>
      <c r="O35" s="11">
        <v>0.29448745515283697</v>
      </c>
      <c r="P35" s="11">
        <v>3.5765779155897598E-2</v>
      </c>
      <c r="Q35" s="7" t="s">
        <v>3</v>
      </c>
    </row>
    <row r="36" spans="1:17" x14ac:dyDescent="0.35">
      <c r="A36" s="7" t="s">
        <v>110</v>
      </c>
      <c r="B36" s="17" t="s">
        <v>164</v>
      </c>
      <c r="C36" s="17" t="s">
        <v>211</v>
      </c>
      <c r="D36" s="7" t="s">
        <v>0</v>
      </c>
      <c r="E36" s="7" t="s">
        <v>21</v>
      </c>
      <c r="F36" s="7">
        <v>3</v>
      </c>
      <c r="G36" s="7">
        <v>189328009</v>
      </c>
      <c r="H36" s="7" t="s">
        <v>2</v>
      </c>
      <c r="I36" s="7" t="s">
        <v>1</v>
      </c>
      <c r="J36" s="10">
        <v>6.4850972319616298E-2</v>
      </c>
      <c r="K36" s="10">
        <v>3.0589046886194501E-2</v>
      </c>
      <c r="L36" s="7">
        <v>3.4000000000000002E-2</v>
      </c>
      <c r="M36" s="10">
        <v>-3.4000000000000002E-2</v>
      </c>
      <c r="N36" s="10">
        <v>5.4170332950795097E-2</v>
      </c>
      <c r="O36" s="11">
        <v>0.530233361148018</v>
      </c>
      <c r="P36" s="11">
        <v>4.4947039696461397</v>
      </c>
      <c r="Q36" s="7" t="s">
        <v>3</v>
      </c>
    </row>
    <row r="37" spans="1:17" x14ac:dyDescent="0.35">
      <c r="A37" s="7" t="s">
        <v>55</v>
      </c>
      <c r="B37" s="17" t="s">
        <v>164</v>
      </c>
      <c r="C37" s="17" t="s">
        <v>211</v>
      </c>
      <c r="E37" s="7" t="s">
        <v>55</v>
      </c>
      <c r="F37" s="7">
        <v>4</v>
      </c>
      <c r="G37" s="7">
        <v>2722815</v>
      </c>
      <c r="H37" s="7" t="s">
        <v>7</v>
      </c>
      <c r="I37" s="7" t="s">
        <v>6</v>
      </c>
      <c r="J37" s="10">
        <v>-4.0080213975388201E-3</v>
      </c>
      <c r="K37" s="10">
        <v>1.5820277192553599E-2</v>
      </c>
      <c r="L37" s="7">
        <v>0.8</v>
      </c>
      <c r="M37" s="10">
        <v>5.6899999999999999E-2</v>
      </c>
      <c r="N37" s="10">
        <v>2.9614520543139001E-2</v>
      </c>
      <c r="O37" s="11">
        <v>5.4686997904788197E-2</v>
      </c>
      <c r="P37" s="11">
        <v>6.41847546673016E-2</v>
      </c>
      <c r="Q37" s="7" t="s">
        <v>3</v>
      </c>
    </row>
    <row r="38" spans="1:17" x14ac:dyDescent="0.35">
      <c r="A38" s="7" t="s">
        <v>112</v>
      </c>
      <c r="B38" s="17" t="s">
        <v>164</v>
      </c>
      <c r="C38" s="17" t="s">
        <v>210</v>
      </c>
      <c r="D38" s="7" t="s">
        <v>0</v>
      </c>
      <c r="E38" s="7" t="s">
        <v>54</v>
      </c>
      <c r="F38" s="7">
        <v>4</v>
      </c>
      <c r="G38" s="7">
        <v>26091198</v>
      </c>
      <c r="H38" s="7" t="s">
        <v>1</v>
      </c>
      <c r="I38" s="7" t="s">
        <v>2</v>
      </c>
      <c r="J38" s="10">
        <v>5.4488185284069797E-2</v>
      </c>
      <c r="K38" s="10">
        <v>1.77156283549861E-2</v>
      </c>
      <c r="L38" s="7">
        <v>2.0999999999999999E-3</v>
      </c>
      <c r="M38" s="10">
        <v>-1.26E-2</v>
      </c>
      <c r="N38" s="10">
        <v>2.9509130790316401E-2</v>
      </c>
      <c r="O38" s="11">
        <v>0.66938917232583295</v>
      </c>
      <c r="P38" s="11">
        <v>9.4600093644056393</v>
      </c>
      <c r="Q38" s="7" t="s">
        <v>3</v>
      </c>
    </row>
    <row r="39" spans="1:17" x14ac:dyDescent="0.35">
      <c r="A39" s="7" t="s">
        <v>41</v>
      </c>
      <c r="B39" s="17" t="s">
        <v>164</v>
      </c>
      <c r="C39" s="17" t="s">
        <v>210</v>
      </c>
      <c r="E39" s="7" t="s">
        <v>41</v>
      </c>
      <c r="F39" s="7">
        <v>4</v>
      </c>
      <c r="G39" s="7">
        <v>48220839</v>
      </c>
      <c r="H39" s="7" t="s">
        <v>2</v>
      </c>
      <c r="I39" s="7" t="s">
        <v>1</v>
      </c>
      <c r="J39" s="10">
        <v>-7.0246149369644698E-3</v>
      </c>
      <c r="K39" s="10">
        <v>1.7611948655213001E-2</v>
      </c>
      <c r="L39" s="7">
        <v>0.69</v>
      </c>
      <c r="M39" s="10">
        <v>1.0500000000000001E-2</v>
      </c>
      <c r="N39" s="10">
        <v>2.7612115239510401E-2</v>
      </c>
      <c r="O39" s="11">
        <v>0.70374658996959605</v>
      </c>
      <c r="P39" s="11">
        <v>0.159085363388553</v>
      </c>
      <c r="Q39" s="7" t="s">
        <v>3</v>
      </c>
    </row>
    <row r="40" spans="1:17" x14ac:dyDescent="0.35">
      <c r="A40" s="7" t="s">
        <v>113</v>
      </c>
      <c r="B40" s="17" t="s">
        <v>164</v>
      </c>
      <c r="C40" s="17" t="s">
        <v>211</v>
      </c>
      <c r="D40" s="7" t="s">
        <v>125</v>
      </c>
      <c r="E40" s="7" t="s">
        <v>94</v>
      </c>
      <c r="F40" s="7">
        <v>4</v>
      </c>
      <c r="G40" s="7">
        <v>80934065</v>
      </c>
      <c r="H40" s="7" t="s">
        <v>6</v>
      </c>
      <c r="I40" s="7" t="s">
        <v>7</v>
      </c>
      <c r="J40" s="10">
        <v>3.0529205034822801E-2</v>
      </c>
      <c r="K40" s="10">
        <v>1.6104467198305699E-2</v>
      </c>
      <c r="L40" s="7">
        <v>5.8000000000000003E-2</v>
      </c>
      <c r="M40" s="10">
        <v>2.7900000000000001E-2</v>
      </c>
      <c r="N40" s="10">
        <v>2.74013357338652E-2</v>
      </c>
      <c r="O40" s="11">
        <v>0.30858361382539701</v>
      </c>
      <c r="P40" s="11">
        <v>3.59367061902697</v>
      </c>
      <c r="Q40" s="7" t="s">
        <v>3</v>
      </c>
    </row>
    <row r="41" spans="1:17" x14ac:dyDescent="0.35">
      <c r="A41" s="7" t="s">
        <v>46</v>
      </c>
      <c r="B41" s="17" t="s">
        <v>164</v>
      </c>
      <c r="C41" s="17" t="s">
        <v>212</v>
      </c>
      <c r="E41" s="7" t="s">
        <v>46</v>
      </c>
      <c r="F41" s="7">
        <v>5</v>
      </c>
      <c r="G41" s="7">
        <v>10704797</v>
      </c>
      <c r="H41" s="7" t="s">
        <v>7</v>
      </c>
      <c r="I41" s="7" t="s">
        <v>6</v>
      </c>
      <c r="J41" s="10">
        <v>2.7615167032973401E-2</v>
      </c>
      <c r="K41" s="10">
        <v>1.7278992346511399E-2</v>
      </c>
      <c r="L41" s="7">
        <v>0.11</v>
      </c>
      <c r="M41" s="10">
        <v>-1.9599999999999999E-2</v>
      </c>
      <c r="N41" s="10">
        <v>2.84552332620908E-2</v>
      </c>
      <c r="O41" s="11">
        <v>0.49094835422815802</v>
      </c>
      <c r="P41" s="11">
        <v>2.5542213124963502</v>
      </c>
      <c r="Q41" s="7" t="s">
        <v>3</v>
      </c>
    </row>
    <row r="42" spans="1:17" x14ac:dyDescent="0.35">
      <c r="A42" s="7" t="s">
        <v>40</v>
      </c>
      <c r="B42" s="17" t="s">
        <v>164</v>
      </c>
      <c r="C42" s="17" t="s">
        <v>209</v>
      </c>
      <c r="E42" s="7" t="s">
        <v>40</v>
      </c>
      <c r="F42" s="7">
        <v>5</v>
      </c>
      <c r="G42" s="7">
        <v>102608924</v>
      </c>
      <c r="H42" s="7" t="s">
        <v>2</v>
      </c>
      <c r="I42" s="7" t="s">
        <v>1</v>
      </c>
      <c r="J42" s="10">
        <v>-5.5512709930258801E-2</v>
      </c>
      <c r="K42" s="10">
        <v>1.76894557813136E-2</v>
      </c>
      <c r="L42" s="7">
        <v>1.6999999999999999E-3</v>
      </c>
      <c r="M42" s="10">
        <v>-4.3499999999999997E-2</v>
      </c>
      <c r="N42" s="10">
        <v>2.9403741037493901E-2</v>
      </c>
      <c r="O42" s="11">
        <v>0.13903248168018401</v>
      </c>
      <c r="P42" s="11">
        <v>9.8481785329835692</v>
      </c>
      <c r="Q42" s="7" t="s">
        <v>3</v>
      </c>
    </row>
    <row r="43" spans="1:17" x14ac:dyDescent="0.35">
      <c r="A43" s="7" t="s">
        <v>66</v>
      </c>
      <c r="B43" s="17" t="s">
        <v>164</v>
      </c>
      <c r="C43" s="17" t="s">
        <v>214</v>
      </c>
      <c r="E43" s="7" t="s">
        <v>66</v>
      </c>
      <c r="F43" s="7">
        <v>5</v>
      </c>
      <c r="G43" s="7">
        <v>131430118</v>
      </c>
      <c r="H43" s="7" t="s">
        <v>2</v>
      </c>
      <c r="I43" s="7" t="s">
        <v>1</v>
      </c>
      <c r="J43" s="10">
        <v>6.0153922819747102E-2</v>
      </c>
      <c r="K43" s="10">
        <v>2.6063400110676999E-2</v>
      </c>
      <c r="L43" s="7">
        <v>2.1000000000000001E-2</v>
      </c>
      <c r="M43" s="10">
        <v>0.10340000000000001</v>
      </c>
      <c r="N43" s="10">
        <v>4.54229834665228E-2</v>
      </c>
      <c r="O43" s="11">
        <v>2.28232376200696E-2</v>
      </c>
      <c r="P43" s="11">
        <v>5.3267923365915699</v>
      </c>
      <c r="Q43" s="7" t="s">
        <v>3</v>
      </c>
    </row>
    <row r="44" spans="1:17" x14ac:dyDescent="0.35">
      <c r="A44" s="7" t="s">
        <v>38</v>
      </c>
      <c r="B44" s="17" t="s">
        <v>164</v>
      </c>
      <c r="C44" s="17" t="s">
        <v>211</v>
      </c>
      <c r="E44" s="7" t="s">
        <v>38</v>
      </c>
      <c r="F44" s="7">
        <v>5</v>
      </c>
      <c r="G44" s="7">
        <v>142604421</v>
      </c>
      <c r="H44" s="7" t="s">
        <v>1</v>
      </c>
      <c r="I44" s="7" t="s">
        <v>2</v>
      </c>
      <c r="J44" s="10">
        <v>-7.0246149369644698E-3</v>
      </c>
      <c r="K44" s="10">
        <v>1.6483979292895901E-2</v>
      </c>
      <c r="L44" s="7">
        <v>0.67</v>
      </c>
      <c r="M44" s="10">
        <v>-4.7000000000000002E-3</v>
      </c>
      <c r="N44" s="10">
        <v>2.71905562282201E-2</v>
      </c>
      <c r="O44" s="11">
        <v>0.862766086072837</v>
      </c>
      <c r="P44" s="11">
        <v>0.18160212458708999</v>
      </c>
      <c r="Q44" s="7" t="s">
        <v>3</v>
      </c>
    </row>
    <row r="45" spans="1:17" x14ac:dyDescent="0.35">
      <c r="A45" s="7" t="s">
        <v>16</v>
      </c>
      <c r="B45" s="17" t="s">
        <v>164</v>
      </c>
      <c r="C45" s="17" t="s">
        <v>214</v>
      </c>
      <c r="E45" s="7" t="s">
        <v>16</v>
      </c>
      <c r="F45" s="7">
        <v>6</v>
      </c>
      <c r="G45" s="7">
        <v>14096658</v>
      </c>
      <c r="H45" s="7" t="s">
        <v>7</v>
      </c>
      <c r="I45" s="7" t="s">
        <v>6</v>
      </c>
      <c r="J45" s="10">
        <v>1.9980026626730601E-3</v>
      </c>
      <c r="K45" s="10">
        <v>3.9837685059493103E-2</v>
      </c>
      <c r="L45" s="7">
        <v>0.96</v>
      </c>
      <c r="M45" s="10">
        <v>0.1008</v>
      </c>
      <c r="N45" s="10">
        <v>6.3128461940712602E-2</v>
      </c>
      <c r="O45" s="11">
        <v>0.110322758037789</v>
      </c>
      <c r="P45" s="11">
        <v>2.5153819343540101E-3</v>
      </c>
      <c r="Q45" s="7" t="s">
        <v>3</v>
      </c>
    </row>
    <row r="46" spans="1:17" x14ac:dyDescent="0.35">
      <c r="A46" s="7" t="s">
        <v>13</v>
      </c>
      <c r="B46" s="17" t="s">
        <v>164</v>
      </c>
      <c r="C46" s="17" t="s">
        <v>210</v>
      </c>
      <c r="E46" s="7" t="s">
        <v>13</v>
      </c>
      <c r="F46" s="7">
        <v>6</v>
      </c>
      <c r="G46" s="7">
        <v>15195682</v>
      </c>
      <c r="H46" s="7" t="s">
        <v>6</v>
      </c>
      <c r="I46" s="7" t="s">
        <v>7</v>
      </c>
      <c r="J46" s="10">
        <v>-7.0246149369644698E-3</v>
      </c>
      <c r="K46" s="10">
        <v>2.6377525298178599E-2</v>
      </c>
      <c r="L46" s="7">
        <v>0.79</v>
      </c>
      <c r="M46" s="10">
        <v>-4.5999999999999999E-3</v>
      </c>
      <c r="N46" s="10">
        <v>4.2155901129023399E-2</v>
      </c>
      <c r="O46" s="11">
        <v>0.91310828897237695</v>
      </c>
      <c r="P46" s="11">
        <v>7.0921342705141097E-2</v>
      </c>
      <c r="Q46" s="7" t="s">
        <v>3</v>
      </c>
    </row>
    <row r="47" spans="1:17" x14ac:dyDescent="0.35">
      <c r="A47" s="7" t="s">
        <v>35</v>
      </c>
      <c r="B47" s="17" t="s">
        <v>164</v>
      </c>
      <c r="C47" s="17" t="s">
        <v>209</v>
      </c>
      <c r="E47" s="7" t="s">
        <v>35</v>
      </c>
      <c r="F47" s="7">
        <v>6</v>
      </c>
      <c r="G47" s="7">
        <v>36355654</v>
      </c>
      <c r="H47" s="7" t="s">
        <v>2</v>
      </c>
      <c r="I47" s="7" t="s">
        <v>7</v>
      </c>
      <c r="J47" s="10">
        <v>2.7615167032973401E-2</v>
      </c>
      <c r="K47" s="10">
        <v>2.45164990393156E-2</v>
      </c>
      <c r="L47" s="7">
        <v>0.26</v>
      </c>
      <c r="M47" s="10">
        <v>-5.7299999999999997E-2</v>
      </c>
      <c r="N47" s="10">
        <v>4.0996613847975302E-2</v>
      </c>
      <c r="O47" s="11">
        <v>0.16221026177439399</v>
      </c>
      <c r="P47" s="11">
        <v>1.2687569755773001</v>
      </c>
      <c r="Q47" s="7" t="s">
        <v>3</v>
      </c>
    </row>
    <row r="48" spans="1:17" x14ac:dyDescent="0.35">
      <c r="A48" s="7" t="s">
        <v>34</v>
      </c>
      <c r="B48" s="17" t="s">
        <v>164</v>
      </c>
      <c r="C48" s="17" t="s">
        <v>213</v>
      </c>
      <c r="E48" s="7" t="s">
        <v>34</v>
      </c>
      <c r="F48" s="7">
        <v>6</v>
      </c>
      <c r="G48" s="7">
        <v>44233921</v>
      </c>
      <c r="H48" s="7" t="s">
        <v>6</v>
      </c>
      <c r="I48" s="7" t="s">
        <v>7</v>
      </c>
      <c r="J48" s="10">
        <v>2.1761491781512699E-2</v>
      </c>
      <c r="K48" s="10">
        <v>4.0386111096296202E-2</v>
      </c>
      <c r="L48" s="7">
        <v>0.59</v>
      </c>
      <c r="M48" s="10">
        <v>-0.1331</v>
      </c>
      <c r="N48" s="10">
        <v>6.9557236862888699E-2</v>
      </c>
      <c r="O48" s="11">
        <v>5.5679978309970603E-2</v>
      </c>
      <c r="P48" s="11">
        <v>0.29034426752623899</v>
      </c>
      <c r="Q48" s="7" t="s">
        <v>3</v>
      </c>
    </row>
    <row r="49" spans="1:17" x14ac:dyDescent="0.35">
      <c r="A49" s="7" t="s">
        <v>75</v>
      </c>
      <c r="B49" s="17" t="s">
        <v>164</v>
      </c>
      <c r="C49" s="17" t="s">
        <v>209</v>
      </c>
      <c r="E49" s="7" t="s">
        <v>75</v>
      </c>
      <c r="F49" s="7">
        <v>6</v>
      </c>
      <c r="G49" s="7">
        <v>90976768</v>
      </c>
      <c r="H49" s="7" t="s">
        <v>2</v>
      </c>
      <c r="I49" s="7" t="s">
        <v>1</v>
      </c>
      <c r="J49" s="10">
        <v>4.59289318883997E-2</v>
      </c>
      <c r="K49" s="10">
        <v>2.1541809406060399E-2</v>
      </c>
      <c r="L49" s="7">
        <v>3.3000000000000002E-2</v>
      </c>
      <c r="M49" s="10">
        <v>-4.8899999999999999E-2</v>
      </c>
      <c r="N49" s="10">
        <v>3.5832515959669901E-2</v>
      </c>
      <c r="O49" s="11">
        <v>0.172352927715197</v>
      </c>
      <c r="P49" s="11">
        <v>4.5457791589362699</v>
      </c>
      <c r="Q49" s="7" t="s">
        <v>3</v>
      </c>
    </row>
    <row r="50" spans="1:17" x14ac:dyDescent="0.35">
      <c r="A50" s="7" t="s">
        <v>68</v>
      </c>
      <c r="B50" s="17" t="s">
        <v>164</v>
      </c>
      <c r="C50" s="17" t="s">
        <v>209</v>
      </c>
      <c r="E50" s="7" t="s">
        <v>68</v>
      </c>
      <c r="F50" s="7">
        <v>7</v>
      </c>
      <c r="G50" s="7">
        <v>28174986</v>
      </c>
      <c r="H50" s="7" t="s">
        <v>7</v>
      </c>
      <c r="I50" s="7" t="s">
        <v>6</v>
      </c>
      <c r="J50" s="10">
        <v>-3.4591444769619097E-2</v>
      </c>
      <c r="K50" s="10">
        <v>1.9954240816087401E-2</v>
      </c>
      <c r="L50" s="7">
        <v>8.3000000000000004E-2</v>
      </c>
      <c r="M50" s="10">
        <v>-6.2E-2</v>
      </c>
      <c r="N50" s="10">
        <v>3.3408551644751101E-2</v>
      </c>
      <c r="O50" s="11">
        <v>6.3480321315752306E-2</v>
      </c>
      <c r="P50" s="11">
        <v>3.00515574430205</v>
      </c>
      <c r="Q50" s="7" t="s">
        <v>3</v>
      </c>
    </row>
    <row r="51" spans="1:17" x14ac:dyDescent="0.35">
      <c r="A51" s="7" t="s">
        <v>52</v>
      </c>
      <c r="B51" s="17" t="s">
        <v>164</v>
      </c>
      <c r="C51" s="17" t="s">
        <v>209</v>
      </c>
      <c r="E51" s="7" t="s">
        <v>52</v>
      </c>
      <c r="F51" s="7">
        <v>7</v>
      </c>
      <c r="G51" s="7">
        <v>92236829</v>
      </c>
      <c r="H51" s="7" t="s">
        <v>1</v>
      </c>
      <c r="I51" s="7" t="s">
        <v>2</v>
      </c>
      <c r="J51" s="10">
        <v>4.9875415110389697E-3</v>
      </c>
      <c r="K51" s="10">
        <v>2.1918926027994001E-2</v>
      </c>
      <c r="L51" s="7">
        <v>0.82</v>
      </c>
      <c r="M51" s="10">
        <v>3.85E-2</v>
      </c>
      <c r="N51" s="10">
        <v>3.3197772139105998E-2</v>
      </c>
      <c r="O51" s="11">
        <v>0.24616430051832</v>
      </c>
      <c r="P51" s="11">
        <v>5.1776716394621197E-2</v>
      </c>
      <c r="Q51" s="7" t="s">
        <v>3</v>
      </c>
    </row>
    <row r="52" spans="1:17" x14ac:dyDescent="0.35">
      <c r="A52" s="7" t="s">
        <v>117</v>
      </c>
      <c r="B52" s="17" t="s">
        <v>164</v>
      </c>
      <c r="C52" s="17" t="s">
        <v>209</v>
      </c>
      <c r="D52" s="7" t="s">
        <v>0</v>
      </c>
      <c r="E52" s="7" t="s">
        <v>85</v>
      </c>
      <c r="F52" s="7">
        <v>7</v>
      </c>
      <c r="G52" s="7">
        <v>99840461</v>
      </c>
      <c r="H52" s="7" t="s">
        <v>2</v>
      </c>
      <c r="I52" s="7" t="s">
        <v>1</v>
      </c>
      <c r="J52" s="10">
        <v>-2.0202707317519501E-2</v>
      </c>
      <c r="K52" s="10">
        <v>1.9092991750536199E-2</v>
      </c>
      <c r="L52" s="7">
        <v>0.28999999999999998</v>
      </c>
      <c r="M52" s="10">
        <v>-3.3799999999999997E-2</v>
      </c>
      <c r="N52" s="10">
        <v>3.2249264363702901E-2</v>
      </c>
      <c r="O52" s="11">
        <v>0.29459902146642403</v>
      </c>
      <c r="P52" s="11">
        <v>1.1196213578118499</v>
      </c>
      <c r="Q52" s="7" t="s">
        <v>3</v>
      </c>
    </row>
    <row r="53" spans="1:17" x14ac:dyDescent="0.35">
      <c r="A53" s="7" t="s">
        <v>118</v>
      </c>
      <c r="B53" s="17" t="s">
        <v>164</v>
      </c>
      <c r="C53" s="17" t="s">
        <v>213</v>
      </c>
      <c r="D53" s="7" t="s">
        <v>0</v>
      </c>
      <c r="E53" s="7" t="s">
        <v>65</v>
      </c>
      <c r="F53" s="7">
        <v>8</v>
      </c>
      <c r="G53" s="7">
        <v>11338383</v>
      </c>
      <c r="H53" s="7" t="s">
        <v>1</v>
      </c>
      <c r="I53" s="7" t="s">
        <v>2</v>
      </c>
      <c r="J53" s="10">
        <v>2.9558802241544401E-2</v>
      </c>
      <c r="K53" s="10">
        <v>1.7488903228679499E-2</v>
      </c>
      <c r="L53" s="7">
        <v>9.0999999999999998E-2</v>
      </c>
      <c r="M53" s="10">
        <v>-1.83E-2</v>
      </c>
      <c r="N53" s="10">
        <v>3.1616925846767598E-2</v>
      </c>
      <c r="O53" s="11">
        <v>0.56272149901994795</v>
      </c>
      <c r="P53" s="11">
        <v>2.8565939661990298</v>
      </c>
      <c r="Q53" s="7" t="s">
        <v>3</v>
      </c>
    </row>
    <row r="54" spans="1:17" x14ac:dyDescent="0.35">
      <c r="A54" s="7" t="s">
        <v>93</v>
      </c>
      <c r="B54" s="17" t="s">
        <v>164</v>
      </c>
      <c r="C54" s="17" t="s">
        <v>209</v>
      </c>
      <c r="E54" s="7" t="s">
        <v>93</v>
      </c>
      <c r="F54" s="7">
        <v>8</v>
      </c>
      <c r="G54" s="7">
        <v>81095395</v>
      </c>
      <c r="H54" s="7" t="s">
        <v>6</v>
      </c>
      <c r="I54" s="7" t="s">
        <v>7</v>
      </c>
      <c r="J54" s="10">
        <v>-5.0125418235442898E-3</v>
      </c>
      <c r="K54" s="10">
        <v>1.5104689699124801E-2</v>
      </c>
      <c r="L54" s="7">
        <v>0.74</v>
      </c>
      <c r="M54" s="10">
        <v>1.43E-2</v>
      </c>
      <c r="N54" s="10">
        <v>2.71905562282201E-2</v>
      </c>
      <c r="O54" s="11">
        <v>0.59894525730612902</v>
      </c>
      <c r="P54" s="11">
        <v>0.110126643541314</v>
      </c>
      <c r="Q54" s="7" t="s">
        <v>3</v>
      </c>
    </row>
    <row r="55" spans="1:17" x14ac:dyDescent="0.35">
      <c r="A55" s="7" t="s">
        <v>70</v>
      </c>
      <c r="B55" s="17" t="s">
        <v>164</v>
      </c>
      <c r="C55" s="17" t="s">
        <v>209</v>
      </c>
      <c r="E55" s="7" t="s">
        <v>70</v>
      </c>
      <c r="F55" s="7">
        <v>8</v>
      </c>
      <c r="G55" s="7">
        <v>102463602</v>
      </c>
      <c r="H55" s="7" t="s">
        <v>1</v>
      </c>
      <c r="I55" s="7" t="s">
        <v>2</v>
      </c>
      <c r="J55" s="10">
        <v>4.78373294141601E-2</v>
      </c>
      <c r="K55" s="10">
        <v>1.80946905200969E-2</v>
      </c>
      <c r="L55" s="7">
        <v>8.2000000000000007E-3</v>
      </c>
      <c r="M55" s="10">
        <v>4.8999999999999998E-3</v>
      </c>
      <c r="N55" s="10">
        <v>3.0457638565719401E-2</v>
      </c>
      <c r="O55" s="11">
        <v>0.87218855850131205</v>
      </c>
      <c r="P55" s="11">
        <v>6.9892654297378796</v>
      </c>
      <c r="Q55" s="7" t="s">
        <v>3</v>
      </c>
    </row>
    <row r="56" spans="1:17" x14ac:dyDescent="0.35">
      <c r="A56" s="7" t="s">
        <v>15</v>
      </c>
      <c r="B56" s="17" t="s">
        <v>164</v>
      </c>
      <c r="C56" s="17" t="s">
        <v>211</v>
      </c>
      <c r="E56" s="7" t="s">
        <v>15</v>
      </c>
      <c r="F56" s="7">
        <v>8</v>
      </c>
      <c r="G56" s="7">
        <v>134211965</v>
      </c>
      <c r="H56" s="7" t="s">
        <v>2</v>
      </c>
      <c r="I56" s="7" t="s">
        <v>1</v>
      </c>
      <c r="J56" s="10">
        <v>-2.7371196796132001E-2</v>
      </c>
      <c r="K56" s="10">
        <v>1.8546797123372299E-2</v>
      </c>
      <c r="L56" s="7">
        <v>0.14000000000000001</v>
      </c>
      <c r="M56" s="10">
        <v>-1.67E-2</v>
      </c>
      <c r="N56" s="10">
        <v>3.0246859060074301E-2</v>
      </c>
      <c r="O56" s="11">
        <v>0.58086378055689603</v>
      </c>
      <c r="P56" s="11">
        <v>2.1779591588541298</v>
      </c>
      <c r="Q56" s="7" t="s">
        <v>3</v>
      </c>
    </row>
    <row r="57" spans="1:17" x14ac:dyDescent="0.35">
      <c r="A57" s="7" t="s">
        <v>86</v>
      </c>
      <c r="B57" s="17" t="s">
        <v>164</v>
      </c>
      <c r="C57" s="17" t="s">
        <v>209</v>
      </c>
      <c r="E57" s="7" t="s">
        <v>86</v>
      </c>
      <c r="F57" s="7">
        <v>10</v>
      </c>
      <c r="G57" s="7">
        <v>6390450</v>
      </c>
      <c r="H57" s="7" t="s">
        <v>1</v>
      </c>
      <c r="I57" s="7" t="s">
        <v>2</v>
      </c>
      <c r="J57" s="10">
        <v>-5.0125418235442898E-3</v>
      </c>
      <c r="K57" s="10">
        <v>2.08485819930928E-2</v>
      </c>
      <c r="L57" s="7">
        <v>0.81</v>
      </c>
      <c r="M57" s="10">
        <v>2.3E-2</v>
      </c>
      <c r="N57" s="10">
        <v>3.5094787689911998E-2</v>
      </c>
      <c r="O57" s="11">
        <v>0.51223086423551001</v>
      </c>
      <c r="P57" s="11">
        <v>5.7804676450842002E-2</v>
      </c>
      <c r="Q57" s="7" t="s">
        <v>3</v>
      </c>
    </row>
    <row r="58" spans="1:17" x14ac:dyDescent="0.35">
      <c r="A58" s="7" t="s">
        <v>83</v>
      </c>
      <c r="B58" s="17" t="s">
        <v>164</v>
      </c>
      <c r="C58" s="17" t="s">
        <v>211</v>
      </c>
      <c r="E58" s="7" t="s">
        <v>83</v>
      </c>
      <c r="F58" s="7">
        <v>10</v>
      </c>
      <c r="G58" s="7">
        <v>31415106</v>
      </c>
      <c r="H58" s="7" t="s">
        <v>7</v>
      </c>
      <c r="I58" s="7" t="s">
        <v>6</v>
      </c>
      <c r="J58" s="10">
        <v>-1.30852395486555E-2</v>
      </c>
      <c r="K58" s="10">
        <v>1.6580560000325199E-2</v>
      </c>
      <c r="L58" s="7">
        <v>0.43</v>
      </c>
      <c r="M58" s="10">
        <v>2E-3</v>
      </c>
      <c r="N58" s="10">
        <v>2.71905562282201E-2</v>
      </c>
      <c r="O58" s="11">
        <v>0.941364518788116</v>
      </c>
      <c r="P58" s="11">
        <v>0.62282346462541605</v>
      </c>
      <c r="Q58" s="7" t="s">
        <v>3</v>
      </c>
    </row>
    <row r="59" spans="1:17" x14ac:dyDescent="0.35">
      <c r="A59" s="7" t="s">
        <v>42</v>
      </c>
      <c r="B59" s="17" t="s">
        <v>164</v>
      </c>
      <c r="C59" s="17" t="s">
        <v>214</v>
      </c>
      <c r="E59" s="7" t="s">
        <v>42</v>
      </c>
      <c r="F59" s="7">
        <v>10</v>
      </c>
      <c r="G59" s="7">
        <v>50097819</v>
      </c>
      <c r="H59" s="7" t="s">
        <v>1</v>
      </c>
      <c r="I59" s="7" t="s">
        <v>2</v>
      </c>
      <c r="J59" s="10">
        <v>-1.0050335853501499E-2</v>
      </c>
      <c r="K59" s="10">
        <v>1.6400330934284599E-2</v>
      </c>
      <c r="L59" s="7">
        <v>0.54</v>
      </c>
      <c r="M59" s="10">
        <v>-1.26E-2</v>
      </c>
      <c r="N59" s="10">
        <v>2.81390640036231E-2</v>
      </c>
      <c r="O59" s="11">
        <v>0.65431480237475703</v>
      </c>
      <c r="P59" s="11">
        <v>0.375539761958745</v>
      </c>
      <c r="Q59" s="7" t="s">
        <v>3</v>
      </c>
    </row>
    <row r="60" spans="1:17" x14ac:dyDescent="0.35">
      <c r="A60" s="7" t="s">
        <v>119</v>
      </c>
      <c r="B60" s="17" t="s">
        <v>164</v>
      </c>
      <c r="C60" s="17" t="s">
        <v>214</v>
      </c>
      <c r="D60" s="7" t="s">
        <v>0</v>
      </c>
      <c r="E60" s="7" t="s">
        <v>11</v>
      </c>
      <c r="F60" s="7">
        <v>10</v>
      </c>
      <c r="G60" s="7">
        <v>64043057</v>
      </c>
      <c r="H60" s="7" t="s">
        <v>7</v>
      </c>
      <c r="I60" s="7" t="s">
        <v>6</v>
      </c>
      <c r="J60" s="10">
        <v>2.9558802241544401E-2</v>
      </c>
      <c r="K60" s="10">
        <v>1.95223336574935E-2</v>
      </c>
      <c r="L60" s="7">
        <v>0.13</v>
      </c>
      <c r="M60" s="10">
        <v>4.2500000000000003E-2</v>
      </c>
      <c r="N60" s="10">
        <v>3.2565433622170598E-2</v>
      </c>
      <c r="O60" s="11">
        <v>0.19187079519892999</v>
      </c>
      <c r="P60" s="11">
        <v>2.2925045260922801</v>
      </c>
      <c r="Q60" s="7" t="s">
        <v>3</v>
      </c>
    </row>
    <row r="61" spans="1:17" x14ac:dyDescent="0.35">
      <c r="A61" s="7" t="s">
        <v>91</v>
      </c>
      <c r="B61" s="17" t="s">
        <v>164</v>
      </c>
      <c r="C61" s="17" t="s">
        <v>214</v>
      </c>
      <c r="E61" s="7" t="s">
        <v>91</v>
      </c>
      <c r="F61" s="7">
        <v>11</v>
      </c>
      <c r="G61" s="7">
        <v>9752741</v>
      </c>
      <c r="H61" s="7" t="s">
        <v>7</v>
      </c>
      <c r="I61" s="7" t="s">
        <v>6</v>
      </c>
      <c r="J61" s="10">
        <v>-1.51136378100482E-2</v>
      </c>
      <c r="K61" s="10">
        <v>1.6858992600270802E-2</v>
      </c>
      <c r="L61" s="7">
        <v>0.37</v>
      </c>
      <c r="M61" s="10">
        <v>-4.5400000000000003E-2</v>
      </c>
      <c r="N61" s="10">
        <v>2.75067254866878E-2</v>
      </c>
      <c r="O61" s="11">
        <v>9.8839601989016798E-2</v>
      </c>
      <c r="P61" s="11">
        <v>0.803664492364912</v>
      </c>
      <c r="Q61" s="7" t="s">
        <v>3</v>
      </c>
    </row>
    <row r="62" spans="1:17" x14ac:dyDescent="0.35">
      <c r="A62" s="7" t="s">
        <v>61</v>
      </c>
      <c r="B62" s="17" t="s">
        <v>164</v>
      </c>
      <c r="C62" s="17" t="s">
        <v>210</v>
      </c>
      <c r="E62" s="7" t="s">
        <v>61</v>
      </c>
      <c r="F62" s="7">
        <v>11</v>
      </c>
      <c r="G62" s="7">
        <v>60909581</v>
      </c>
      <c r="H62" s="7" t="s">
        <v>2</v>
      </c>
      <c r="I62" s="7" t="s">
        <v>7</v>
      </c>
      <c r="J62" s="10">
        <v>-2.0202707317519501E-2</v>
      </c>
      <c r="K62" s="10">
        <v>1.61161968075396E-2</v>
      </c>
      <c r="L62" s="7">
        <v>0.21</v>
      </c>
      <c r="M62" s="10">
        <v>-4.3999999999999997E-2</v>
      </c>
      <c r="N62" s="10">
        <v>2.7085166475397601E-2</v>
      </c>
      <c r="O62" s="11">
        <v>0.104267982538645</v>
      </c>
      <c r="P62" s="11">
        <v>1.5714263085276099</v>
      </c>
      <c r="Q62" s="7" t="s">
        <v>3</v>
      </c>
    </row>
    <row r="63" spans="1:17" x14ac:dyDescent="0.35">
      <c r="A63" s="7" t="s">
        <v>67</v>
      </c>
      <c r="B63" s="17" t="s">
        <v>164</v>
      </c>
      <c r="C63" s="17" t="s">
        <v>214</v>
      </c>
      <c r="E63" s="7" t="s">
        <v>67</v>
      </c>
      <c r="F63" s="7">
        <v>11</v>
      </c>
      <c r="G63" s="7">
        <v>64042997</v>
      </c>
      <c r="H63" s="7" t="s">
        <v>2</v>
      </c>
      <c r="I63" s="7" t="s">
        <v>1</v>
      </c>
      <c r="J63" s="10">
        <v>-5.4456185796058897E-2</v>
      </c>
      <c r="K63" s="10">
        <v>1.98962161962184E-2</v>
      </c>
      <c r="L63" s="7">
        <v>6.1999999999999998E-3</v>
      </c>
      <c r="M63" s="10">
        <v>-2.8899999999999999E-2</v>
      </c>
      <c r="N63" s="10">
        <v>3.3935500408863901E-2</v>
      </c>
      <c r="O63" s="11">
        <v>0.39442750356551998</v>
      </c>
      <c r="P63" s="11">
        <v>7.4912355994850603</v>
      </c>
      <c r="Q63" s="7" t="s">
        <v>3</v>
      </c>
    </row>
    <row r="64" spans="1:17" x14ac:dyDescent="0.35">
      <c r="A64" s="7" t="s">
        <v>47</v>
      </c>
      <c r="B64" s="17" t="s">
        <v>164</v>
      </c>
      <c r="C64" s="17" t="s">
        <v>214</v>
      </c>
      <c r="E64" s="7" t="s">
        <v>47</v>
      </c>
      <c r="F64" s="7">
        <v>11</v>
      </c>
      <c r="G64" s="7">
        <v>72373496</v>
      </c>
      <c r="H64" s="7" t="s">
        <v>6</v>
      </c>
      <c r="I64" s="7" t="s">
        <v>1</v>
      </c>
      <c r="J64" s="10">
        <v>1.9802627296179699E-2</v>
      </c>
      <c r="K64" s="10">
        <v>1.6145269702898198E-2</v>
      </c>
      <c r="L64" s="7">
        <v>0.22</v>
      </c>
      <c r="M64" s="10">
        <v>-1.9300000000000001E-2</v>
      </c>
      <c r="N64" s="10">
        <v>2.9614520543139001E-2</v>
      </c>
      <c r="O64" s="11">
        <v>0.51458999551878803</v>
      </c>
      <c r="P64" s="11">
        <v>1.50437122924054</v>
      </c>
      <c r="Q64" s="7" t="s">
        <v>3</v>
      </c>
    </row>
    <row r="65" spans="1:17" x14ac:dyDescent="0.35">
      <c r="A65" s="7" t="s">
        <v>53</v>
      </c>
      <c r="B65" s="17" t="s">
        <v>164</v>
      </c>
      <c r="C65" s="17" t="s">
        <v>209</v>
      </c>
      <c r="E65" s="7" t="s">
        <v>53</v>
      </c>
      <c r="F65" s="7">
        <v>11</v>
      </c>
      <c r="G65" s="7">
        <v>95311422</v>
      </c>
      <c r="H65" s="7" t="s">
        <v>7</v>
      </c>
      <c r="I65" s="7" t="s">
        <v>6</v>
      </c>
      <c r="J65" s="10">
        <v>4.3059489460446999E-2</v>
      </c>
      <c r="K65" s="10">
        <v>2.1379120148659499E-2</v>
      </c>
      <c r="L65" s="7">
        <v>4.3999999999999997E-2</v>
      </c>
      <c r="M65" s="10">
        <v>-9.5999999999999992E-3</v>
      </c>
      <c r="N65" s="10">
        <v>3.5727126206847398E-2</v>
      </c>
      <c r="O65" s="11">
        <v>0.78815794128047401</v>
      </c>
      <c r="P65" s="11">
        <v>4.0565617990558902</v>
      </c>
      <c r="Q65" s="7" t="s">
        <v>3</v>
      </c>
    </row>
    <row r="66" spans="1:17" x14ac:dyDescent="0.35">
      <c r="A66" s="7" t="s">
        <v>20</v>
      </c>
      <c r="B66" s="17" t="s">
        <v>164</v>
      </c>
      <c r="C66" s="17" t="s">
        <v>210</v>
      </c>
      <c r="E66" s="7" t="s">
        <v>20</v>
      </c>
      <c r="F66" s="7">
        <v>11</v>
      </c>
      <c r="G66" s="7">
        <v>107967350</v>
      </c>
      <c r="H66" s="7" t="s">
        <v>1</v>
      </c>
      <c r="I66" s="7" t="s">
        <v>2</v>
      </c>
      <c r="J66" s="10">
        <v>-8.5557888361646503E-2</v>
      </c>
      <c r="K66" s="10">
        <v>3.2561741830014597E-2</v>
      </c>
      <c r="L66" s="7">
        <v>8.6E-3</v>
      </c>
      <c r="M66" s="10">
        <v>9.6500000000000002E-2</v>
      </c>
      <c r="N66" s="10">
        <v>4.90062350624898E-2</v>
      </c>
      <c r="O66" s="11">
        <v>4.89373392068784E-2</v>
      </c>
      <c r="P66" s="11">
        <v>6.90406477504885</v>
      </c>
      <c r="Q66" s="7" t="s">
        <v>3</v>
      </c>
    </row>
    <row r="67" spans="1:17" x14ac:dyDescent="0.35">
      <c r="A67" s="7" t="s">
        <v>10</v>
      </c>
      <c r="B67" s="17" t="s">
        <v>164</v>
      </c>
      <c r="C67" s="17" t="s">
        <v>210</v>
      </c>
      <c r="E67" s="7" t="s">
        <v>10</v>
      </c>
      <c r="F67" s="7">
        <v>11</v>
      </c>
      <c r="G67" s="7">
        <v>118729391</v>
      </c>
      <c r="H67" s="7" t="s">
        <v>2</v>
      </c>
      <c r="I67" s="7" t="s">
        <v>1</v>
      </c>
      <c r="J67" s="10">
        <v>-5.8688996348679599E-2</v>
      </c>
      <c r="K67" s="10">
        <v>2.0710448258862101E-2</v>
      </c>
      <c r="L67" s="7">
        <v>4.5999999999999999E-3</v>
      </c>
      <c r="M67" s="10">
        <v>1.9699999999999999E-2</v>
      </c>
      <c r="N67" s="10">
        <v>3.4146279914508998E-2</v>
      </c>
      <c r="O67" s="11">
        <v>0.56398700622324605</v>
      </c>
      <c r="P67" s="11">
        <v>8.0303480248312091</v>
      </c>
      <c r="Q67" s="7" t="s">
        <v>3</v>
      </c>
    </row>
    <row r="68" spans="1:17" x14ac:dyDescent="0.35">
      <c r="A68" s="7" t="s">
        <v>17</v>
      </c>
      <c r="B68" s="17" t="s">
        <v>164</v>
      </c>
      <c r="C68" s="17" t="s">
        <v>211</v>
      </c>
      <c r="E68" s="7" t="s">
        <v>17</v>
      </c>
      <c r="F68" s="7">
        <v>11</v>
      </c>
      <c r="G68" s="7">
        <v>128156314</v>
      </c>
      <c r="H68" s="7" t="s">
        <v>2</v>
      </c>
      <c r="I68" s="7" t="s">
        <v>1</v>
      </c>
      <c r="J68" s="10">
        <v>2.9955089797983701E-3</v>
      </c>
      <c r="K68" s="10">
        <v>1.83034137046281E-2</v>
      </c>
      <c r="L68" s="7">
        <v>0.87</v>
      </c>
      <c r="M68" s="10">
        <v>-4.4000000000000003E-3</v>
      </c>
      <c r="N68" s="10">
        <v>2.81390640036231E-2</v>
      </c>
      <c r="O68" s="11">
        <v>0.87574433617317304</v>
      </c>
      <c r="P68" s="11">
        <v>2.67841001161233E-2</v>
      </c>
      <c r="Q68" s="7" t="s">
        <v>3</v>
      </c>
    </row>
    <row r="69" spans="1:17" x14ac:dyDescent="0.35">
      <c r="A69" s="7" t="s">
        <v>76</v>
      </c>
      <c r="B69" s="17" t="s">
        <v>164</v>
      </c>
      <c r="C69" s="17" t="s">
        <v>211</v>
      </c>
      <c r="E69" s="7" t="s">
        <v>76</v>
      </c>
      <c r="F69" s="7">
        <v>11</v>
      </c>
      <c r="G69" s="7">
        <v>128496952</v>
      </c>
      <c r="H69" s="7" t="s">
        <v>7</v>
      </c>
      <c r="I69" s="7" t="s">
        <v>6</v>
      </c>
      <c r="J69" s="10">
        <v>3.6331929247390198E-2</v>
      </c>
      <c r="K69" s="10">
        <v>1.6320068803936799E-2</v>
      </c>
      <c r="L69" s="7">
        <v>2.5999999999999999E-2</v>
      </c>
      <c r="M69" s="10">
        <v>5.1000000000000004E-3</v>
      </c>
      <c r="N69" s="10">
        <v>2.72959459810427E-2</v>
      </c>
      <c r="O69" s="11">
        <v>0.85178535251653598</v>
      </c>
      <c r="P69" s="11">
        <v>4.9560188418463103</v>
      </c>
      <c r="Q69" s="7" t="s">
        <v>3</v>
      </c>
    </row>
    <row r="70" spans="1:17" x14ac:dyDescent="0.35">
      <c r="A70" s="7" t="s">
        <v>57</v>
      </c>
      <c r="B70" s="17" t="s">
        <v>164</v>
      </c>
      <c r="C70" s="17" t="s">
        <v>211</v>
      </c>
      <c r="E70" s="7" t="s">
        <v>57</v>
      </c>
      <c r="F70" s="7">
        <v>12</v>
      </c>
      <c r="G70" s="7">
        <v>24813281</v>
      </c>
      <c r="H70" s="7" t="s">
        <v>2</v>
      </c>
      <c r="I70" s="7" t="s">
        <v>1</v>
      </c>
      <c r="J70" s="10">
        <v>2.2739486969489301E-2</v>
      </c>
      <c r="K70" s="10">
        <v>2.1940133538727102E-2</v>
      </c>
      <c r="L70" s="7">
        <v>0.3</v>
      </c>
      <c r="M70" s="10">
        <v>4.7800000000000002E-2</v>
      </c>
      <c r="N70" s="10">
        <v>3.4884008184266901E-2</v>
      </c>
      <c r="O70" s="11">
        <v>0.17060719534367</v>
      </c>
      <c r="P70" s="11">
        <v>1.07419417085758</v>
      </c>
      <c r="Q70" s="7" t="s">
        <v>3</v>
      </c>
    </row>
    <row r="71" spans="1:17" x14ac:dyDescent="0.35">
      <c r="A71" s="7" t="s">
        <v>120</v>
      </c>
      <c r="B71" s="17" t="s">
        <v>164</v>
      </c>
      <c r="C71" s="17" t="s">
        <v>211</v>
      </c>
      <c r="D71" s="7" t="s">
        <v>0</v>
      </c>
      <c r="E71" s="7" t="s">
        <v>78</v>
      </c>
      <c r="F71" s="7">
        <v>12</v>
      </c>
      <c r="G71" s="7">
        <v>46326282</v>
      </c>
      <c r="H71" s="7" t="s">
        <v>6</v>
      </c>
      <c r="I71" s="7" t="s">
        <v>7</v>
      </c>
      <c r="J71" s="10">
        <v>3.6331929247390198E-2</v>
      </c>
      <c r="K71" s="10">
        <v>2.04058730055009E-2</v>
      </c>
      <c r="L71" s="7">
        <v>7.4999999999999997E-2</v>
      </c>
      <c r="M71" s="10">
        <v>-1.2200000000000001E-2</v>
      </c>
      <c r="N71" s="10">
        <v>3.4040890161686398E-2</v>
      </c>
      <c r="O71" s="11">
        <v>0.72004959754879005</v>
      </c>
      <c r="P71" s="11">
        <v>3.17005327203682</v>
      </c>
      <c r="Q71" s="7" t="s">
        <v>3</v>
      </c>
    </row>
    <row r="72" spans="1:17" x14ac:dyDescent="0.35">
      <c r="A72" s="7" t="s">
        <v>82</v>
      </c>
      <c r="B72" s="17" t="s">
        <v>164</v>
      </c>
      <c r="C72" s="17" t="s">
        <v>209</v>
      </c>
      <c r="E72" s="7" t="s">
        <v>82</v>
      </c>
      <c r="F72" s="7">
        <v>12</v>
      </c>
      <c r="G72" s="7">
        <v>56394954</v>
      </c>
      <c r="H72" s="7" t="s">
        <v>1</v>
      </c>
      <c r="I72" s="7" t="s">
        <v>2</v>
      </c>
      <c r="J72" s="10">
        <v>2.2739486969489301E-2</v>
      </c>
      <c r="K72" s="10">
        <v>1.81398483650244E-2</v>
      </c>
      <c r="L72" s="7">
        <v>0.21</v>
      </c>
      <c r="M72" s="10">
        <v>-4.1500000000000002E-2</v>
      </c>
      <c r="N72" s="10">
        <v>3.0246859060074301E-2</v>
      </c>
      <c r="O72" s="11">
        <v>0.17004996201067099</v>
      </c>
      <c r="P72" s="11">
        <v>1.5714263085276099</v>
      </c>
      <c r="Q72" s="7" t="s">
        <v>3</v>
      </c>
    </row>
    <row r="73" spans="1:17" x14ac:dyDescent="0.35">
      <c r="A73" s="7" t="s">
        <v>63</v>
      </c>
      <c r="B73" s="17" t="s">
        <v>164</v>
      </c>
      <c r="C73" s="17" t="s">
        <v>211</v>
      </c>
      <c r="E73" s="7" t="s">
        <v>63</v>
      </c>
      <c r="F73" s="7">
        <v>13</v>
      </c>
      <c r="G73" s="7">
        <v>28634933</v>
      </c>
      <c r="H73" s="7" t="s">
        <v>2</v>
      </c>
      <c r="I73" s="7" t="s">
        <v>1</v>
      </c>
      <c r="J73" s="10">
        <v>4.9875415110389697E-3</v>
      </c>
      <c r="K73" s="10">
        <v>2.07445986083214E-2</v>
      </c>
      <c r="L73" s="7">
        <v>0.81</v>
      </c>
      <c r="M73" s="10">
        <v>4.3099999999999999E-2</v>
      </c>
      <c r="N73" s="10">
        <v>3.4567838925799198E-2</v>
      </c>
      <c r="O73" s="11">
        <v>0.212462157225389</v>
      </c>
      <c r="P73" s="11">
        <v>5.7804676450842002E-2</v>
      </c>
      <c r="Q73" s="7" t="s">
        <v>3</v>
      </c>
    </row>
    <row r="74" spans="1:17" x14ac:dyDescent="0.35">
      <c r="A74" s="7" t="s">
        <v>87</v>
      </c>
      <c r="B74" s="7" t="s">
        <v>204</v>
      </c>
      <c r="C74" s="7" t="s">
        <v>210</v>
      </c>
      <c r="E74" s="7" t="s">
        <v>87</v>
      </c>
      <c r="F74" s="7">
        <v>13</v>
      </c>
      <c r="G74" s="7">
        <v>100521101</v>
      </c>
      <c r="H74" s="7" t="s">
        <v>7</v>
      </c>
      <c r="I74" s="7" t="s">
        <v>6</v>
      </c>
      <c r="J74" s="10">
        <v>-2.4292692569044601E-2</v>
      </c>
      <c r="K74" s="10">
        <v>3.6016399896340097E-2</v>
      </c>
      <c r="L74" s="7">
        <v>0.5</v>
      </c>
      <c r="M74" s="10">
        <v>3.0200000000000001E-2</v>
      </c>
      <c r="N74" s="10">
        <v>6.1758395154019298E-2</v>
      </c>
      <c r="O74" s="11">
        <v>0.62484003727883597</v>
      </c>
      <c r="P74" s="11">
        <v>0.454936423119573</v>
      </c>
      <c r="Q74" s="7" t="s">
        <v>3</v>
      </c>
    </row>
    <row r="75" spans="1:17" x14ac:dyDescent="0.35">
      <c r="A75" s="7" t="s">
        <v>48</v>
      </c>
      <c r="B75" s="17" t="s">
        <v>164</v>
      </c>
      <c r="C75" s="17" t="s">
        <v>214</v>
      </c>
      <c r="E75" s="7" t="s">
        <v>48</v>
      </c>
      <c r="F75" s="7">
        <v>14</v>
      </c>
      <c r="G75" s="7">
        <v>61940675</v>
      </c>
      <c r="H75" s="7" t="s">
        <v>2</v>
      </c>
      <c r="I75" s="7" t="s">
        <v>1</v>
      </c>
      <c r="J75" s="10">
        <v>7.6961041136128394E-2</v>
      </c>
      <c r="K75" s="10">
        <v>6.6902318938071303E-2</v>
      </c>
      <c r="L75" s="7">
        <v>0.25</v>
      </c>
      <c r="M75" s="10">
        <v>7.1800000000000003E-2</v>
      </c>
      <c r="N75" s="10">
        <v>0.12509763660037701</v>
      </c>
      <c r="O75" s="11">
        <v>0.56600049272000197</v>
      </c>
      <c r="P75" s="11">
        <v>1.32330369693147</v>
      </c>
      <c r="Q75" s="7" t="s">
        <v>3</v>
      </c>
    </row>
    <row r="76" spans="1:17" x14ac:dyDescent="0.35">
      <c r="A76" s="7" t="s">
        <v>28</v>
      </c>
      <c r="B76" s="17" t="s">
        <v>164</v>
      </c>
      <c r="C76" s="17" t="s">
        <v>213</v>
      </c>
      <c r="E76" s="7" t="s">
        <v>28</v>
      </c>
      <c r="F76" s="7">
        <v>14</v>
      </c>
      <c r="G76" s="7">
        <v>68760141</v>
      </c>
      <c r="H76" s="7" t="s">
        <v>7</v>
      </c>
      <c r="I76" s="7" t="s">
        <v>6</v>
      </c>
      <c r="J76" s="10">
        <v>-4.3951887529182797E-2</v>
      </c>
      <c r="K76" s="10">
        <v>1.8069505809164998E-2</v>
      </c>
      <c r="L76" s="7">
        <v>1.4999999999999999E-2</v>
      </c>
      <c r="M76" s="10">
        <v>2.7000000000000001E-3</v>
      </c>
      <c r="N76" s="10">
        <v>2.9825300048784101E-2</v>
      </c>
      <c r="O76" s="11">
        <v>0.92786830426045697</v>
      </c>
      <c r="P76" s="11">
        <v>5.9164678846401602</v>
      </c>
      <c r="Q76" s="7" t="s">
        <v>3</v>
      </c>
    </row>
    <row r="77" spans="1:17" x14ac:dyDescent="0.35">
      <c r="A77" s="7" t="s">
        <v>51</v>
      </c>
      <c r="B77" s="17" t="s">
        <v>164</v>
      </c>
      <c r="C77" s="17" t="s">
        <v>214</v>
      </c>
      <c r="E77" s="7" t="s">
        <v>51</v>
      </c>
      <c r="F77" s="7">
        <v>14</v>
      </c>
      <c r="G77" s="7">
        <v>69260588</v>
      </c>
      <c r="H77" s="7" t="s">
        <v>6</v>
      </c>
      <c r="I77" s="7" t="s">
        <v>7</v>
      </c>
      <c r="J77" s="10">
        <v>-2.9428810690812199E-2</v>
      </c>
      <c r="K77" s="10">
        <v>1.5647017601117599E-2</v>
      </c>
      <c r="L77" s="7">
        <v>0.06</v>
      </c>
      <c r="M77" s="10">
        <v>1.4E-2</v>
      </c>
      <c r="N77" s="10">
        <v>2.74013357338652E-2</v>
      </c>
      <c r="O77" s="11">
        <v>0.60940427649235995</v>
      </c>
      <c r="P77" s="11">
        <v>3.5373845964626001</v>
      </c>
      <c r="Q77" s="7" t="s">
        <v>3</v>
      </c>
    </row>
    <row r="78" spans="1:17" x14ac:dyDescent="0.35">
      <c r="A78" s="7" t="s">
        <v>84</v>
      </c>
      <c r="B78" s="17" t="s">
        <v>164</v>
      </c>
      <c r="C78" s="17" t="s">
        <v>209</v>
      </c>
      <c r="E78" s="7" t="s">
        <v>84</v>
      </c>
      <c r="F78" s="7">
        <v>15</v>
      </c>
      <c r="G78" s="7">
        <v>69991417</v>
      </c>
      <c r="H78" s="7" t="s">
        <v>2</v>
      </c>
      <c r="I78" s="7" t="s">
        <v>1</v>
      </c>
      <c r="J78" s="10">
        <v>2.7615167032973401E-2</v>
      </c>
      <c r="K78" s="10">
        <v>1.8238645139261E-2</v>
      </c>
      <c r="L78" s="7">
        <v>0.13</v>
      </c>
      <c r="M78" s="10">
        <v>-2.3999999999999998E-3</v>
      </c>
      <c r="N78" s="10">
        <v>3.0668418071364601E-2</v>
      </c>
      <c r="O78" s="11">
        <v>0.93762409860519402</v>
      </c>
      <c r="P78" s="11">
        <v>2.2925045260922801</v>
      </c>
      <c r="Q78" s="7" t="s">
        <v>3</v>
      </c>
    </row>
    <row r="79" spans="1:17" x14ac:dyDescent="0.35">
      <c r="A79" s="7" t="s">
        <v>14</v>
      </c>
      <c r="B79" s="17" t="s">
        <v>164</v>
      </c>
      <c r="C79" s="17" t="s">
        <v>209</v>
      </c>
      <c r="E79" s="7" t="s">
        <v>14</v>
      </c>
      <c r="F79" s="7">
        <v>15</v>
      </c>
      <c r="G79" s="7">
        <v>77326836</v>
      </c>
      <c r="H79" s="7" t="s">
        <v>7</v>
      </c>
      <c r="I79" s="7" t="s">
        <v>6</v>
      </c>
      <c r="J79" s="10">
        <v>3.9920212695374602E-3</v>
      </c>
      <c r="K79" s="10">
        <v>1.6603947794548799E-2</v>
      </c>
      <c r="L79" s="7">
        <v>0.81</v>
      </c>
      <c r="M79" s="10">
        <v>-6.2799999999999995E-2</v>
      </c>
      <c r="N79" s="10">
        <v>3.3830110656041301E-2</v>
      </c>
      <c r="O79" s="11">
        <v>6.3405901024071301E-2</v>
      </c>
      <c r="P79" s="11">
        <v>5.7804676450842002E-2</v>
      </c>
      <c r="Q79" s="7" t="s">
        <v>3</v>
      </c>
    </row>
    <row r="80" spans="1:17" x14ac:dyDescent="0.35">
      <c r="A80" s="7" t="s">
        <v>18</v>
      </c>
      <c r="B80" s="17" t="s">
        <v>164</v>
      </c>
      <c r="C80" s="17" t="s">
        <v>211</v>
      </c>
      <c r="E80" s="7" t="s">
        <v>18</v>
      </c>
      <c r="F80" s="7">
        <v>16</v>
      </c>
      <c r="G80" s="7">
        <v>30626616</v>
      </c>
      <c r="H80" s="7" t="s">
        <v>6</v>
      </c>
      <c r="I80" s="7" t="s">
        <v>7</v>
      </c>
      <c r="J80" s="10">
        <v>7.9681696491768796E-3</v>
      </c>
      <c r="K80" s="10">
        <v>1.8698127182480401E-2</v>
      </c>
      <c r="L80" s="7">
        <v>0.67</v>
      </c>
      <c r="M80" s="10">
        <v>-7.7299999999999994E-2</v>
      </c>
      <c r="N80" s="10">
        <v>3.2881602880638301E-2</v>
      </c>
      <c r="O80" s="11">
        <v>1.8730148343729599E-2</v>
      </c>
      <c r="P80" s="11">
        <v>0.18160212458708999</v>
      </c>
      <c r="Q80" s="7" t="s">
        <v>3</v>
      </c>
    </row>
    <row r="81" spans="1:24" x14ac:dyDescent="0.35">
      <c r="A81" s="7" t="s">
        <v>74</v>
      </c>
      <c r="B81" s="17" t="s">
        <v>164</v>
      </c>
      <c r="C81" s="17" t="s">
        <v>211</v>
      </c>
      <c r="E81" s="7" t="s">
        <v>74</v>
      </c>
      <c r="F81" s="7">
        <v>17</v>
      </c>
      <c r="G81" s="7">
        <v>5272580</v>
      </c>
      <c r="H81" s="7" t="s">
        <v>2</v>
      </c>
      <c r="I81" s="7" t="s">
        <v>7</v>
      </c>
      <c r="J81" s="10">
        <v>-1.0050335853501499E-2</v>
      </c>
      <c r="K81" s="10">
        <v>2.9120812391595901E-2</v>
      </c>
      <c r="L81" s="7">
        <v>0.73</v>
      </c>
      <c r="M81" s="10">
        <v>-6.7299999999999999E-2</v>
      </c>
      <c r="N81" s="10">
        <v>5.5645789490310897E-2</v>
      </c>
      <c r="O81" s="11">
        <v>0.22649553030422501</v>
      </c>
      <c r="P81" s="11">
        <v>0.11911163247277599</v>
      </c>
      <c r="Q81" s="7" t="s">
        <v>3</v>
      </c>
    </row>
    <row r="82" spans="1:24" x14ac:dyDescent="0.35">
      <c r="A82" s="7" t="s">
        <v>25</v>
      </c>
      <c r="B82" s="17" t="s">
        <v>164</v>
      </c>
      <c r="C82" s="17" t="s">
        <v>211</v>
      </c>
      <c r="E82" s="7" t="s">
        <v>25</v>
      </c>
      <c r="F82" s="7">
        <v>17</v>
      </c>
      <c r="G82" s="7">
        <v>37740161</v>
      </c>
      <c r="H82" s="7" t="s">
        <v>6</v>
      </c>
      <c r="I82" s="7" t="s">
        <v>7</v>
      </c>
      <c r="J82" s="10">
        <v>-7.0246149369644698E-3</v>
      </c>
      <c r="K82" s="10">
        <v>2.4026053630525301E-2</v>
      </c>
      <c r="L82" s="7">
        <v>0.77</v>
      </c>
      <c r="M82" s="10">
        <v>5.11E-2</v>
      </c>
      <c r="N82" s="10">
        <v>3.6570244229427798E-2</v>
      </c>
      <c r="O82" s="11">
        <v>0.162320106671234</v>
      </c>
      <c r="P82" s="11">
        <v>8.5483079943634493E-2</v>
      </c>
      <c r="Q82" s="7" t="s">
        <v>3</v>
      </c>
    </row>
    <row r="83" spans="1:24" x14ac:dyDescent="0.35">
      <c r="A83" s="7" t="s">
        <v>60</v>
      </c>
      <c r="B83" s="17" t="s">
        <v>164</v>
      </c>
      <c r="C83" s="17" t="s">
        <v>211</v>
      </c>
      <c r="E83" s="7" t="s">
        <v>60</v>
      </c>
      <c r="F83" s="7">
        <v>18</v>
      </c>
      <c r="G83" s="7">
        <v>3542247</v>
      </c>
      <c r="H83" s="7" t="s">
        <v>6</v>
      </c>
      <c r="I83" s="7" t="s">
        <v>7</v>
      </c>
      <c r="J83" s="10">
        <v>4.3059489460446999E-2</v>
      </c>
      <c r="K83" s="10">
        <v>1.7875051508238201E-2</v>
      </c>
      <c r="L83" s="7">
        <v>1.6E-2</v>
      </c>
      <c r="M83" s="10">
        <v>-7.0599999999999996E-2</v>
      </c>
      <c r="N83" s="10">
        <v>3.6254074970960198E-2</v>
      </c>
      <c r="O83" s="11">
        <v>5.1490715784876503E-2</v>
      </c>
      <c r="P83" s="11">
        <v>5.8028741068713998</v>
      </c>
      <c r="Q83" s="7" t="s">
        <v>3</v>
      </c>
    </row>
    <row r="84" spans="1:24" x14ac:dyDescent="0.35">
      <c r="A84" s="7" t="s">
        <v>45</v>
      </c>
      <c r="B84" s="17" t="s">
        <v>164</v>
      </c>
      <c r="C84" s="17" t="s">
        <v>213</v>
      </c>
      <c r="E84" s="7" t="s">
        <v>45</v>
      </c>
      <c r="F84" s="7">
        <v>18</v>
      </c>
      <c r="G84" s="7">
        <v>12797694</v>
      </c>
      <c r="H84" s="7" t="s">
        <v>1</v>
      </c>
      <c r="I84" s="7" t="s">
        <v>2</v>
      </c>
      <c r="J84" s="10">
        <v>4.0181789632831803E-2</v>
      </c>
      <c r="K84" s="10">
        <v>1.66804476406953E-2</v>
      </c>
      <c r="L84" s="7">
        <v>1.6E-2</v>
      </c>
      <c r="M84" s="10">
        <v>-2.0000000000000001E-4</v>
      </c>
      <c r="N84" s="10">
        <v>2.8771402520558501E-2</v>
      </c>
      <c r="O84" s="11">
        <v>0.99445367229153203</v>
      </c>
      <c r="P84" s="11">
        <v>5.8028741068713998</v>
      </c>
      <c r="Q84" s="7" t="s">
        <v>3</v>
      </c>
    </row>
    <row r="85" spans="1:24" s="9" customFormat="1" x14ac:dyDescent="0.35">
      <c r="A85" s="7" t="s">
        <v>39</v>
      </c>
      <c r="B85" s="17" t="s">
        <v>164</v>
      </c>
      <c r="C85" s="17" t="s">
        <v>214</v>
      </c>
      <c r="D85" s="7"/>
      <c r="E85" s="7" t="s">
        <v>39</v>
      </c>
      <c r="F85" s="7">
        <v>18</v>
      </c>
      <c r="G85" s="7">
        <v>67544046</v>
      </c>
      <c r="H85" s="7" t="s">
        <v>7</v>
      </c>
      <c r="I85" s="7" t="s">
        <v>6</v>
      </c>
      <c r="J85" s="10">
        <v>1.19285708652738E-2</v>
      </c>
      <c r="K85" s="10">
        <v>1.65106113920401E-2</v>
      </c>
      <c r="L85" s="7">
        <v>0.47</v>
      </c>
      <c r="M85" s="10">
        <v>-7.0199999999999999E-2</v>
      </c>
      <c r="N85" s="10">
        <v>2.7612115239510401E-2</v>
      </c>
      <c r="O85" s="11">
        <v>1.10105985866408E-2</v>
      </c>
      <c r="P85" s="11">
        <v>0.52197598047487204</v>
      </c>
      <c r="Q85" s="7" t="s">
        <v>3</v>
      </c>
      <c r="R85"/>
      <c r="S85"/>
      <c r="T85"/>
      <c r="U85"/>
      <c r="V85"/>
      <c r="W85"/>
      <c r="X85"/>
    </row>
    <row r="86" spans="1:24" x14ac:dyDescent="0.35">
      <c r="A86" s="7" t="s">
        <v>27</v>
      </c>
      <c r="B86" s="7" t="s">
        <v>204</v>
      </c>
      <c r="C86" s="7" t="s">
        <v>210</v>
      </c>
      <c r="E86" s="7" t="s">
        <v>27</v>
      </c>
      <c r="F86" s="7">
        <v>18</v>
      </c>
      <c r="G86" s="7">
        <v>73462854</v>
      </c>
      <c r="H86" s="7" t="s">
        <v>6</v>
      </c>
      <c r="I86" s="7" t="s">
        <v>1</v>
      </c>
      <c r="J86" s="10">
        <v>-8.7738914308006705E-2</v>
      </c>
      <c r="K86" s="10">
        <v>4.2505315151472302E-2</v>
      </c>
      <c r="L86" s="7">
        <v>3.9E-2</v>
      </c>
      <c r="M86" s="10">
        <v>-6.54E-2</v>
      </c>
      <c r="N86" s="10">
        <v>7.00841856270015E-2</v>
      </c>
      <c r="O86" s="11">
        <v>0.350735586214384</v>
      </c>
      <c r="P86" s="11">
        <v>4.2608675185008797</v>
      </c>
      <c r="Q86" s="7" t="s">
        <v>3</v>
      </c>
    </row>
    <row r="87" spans="1:24" x14ac:dyDescent="0.35">
      <c r="A87" s="7" t="s">
        <v>122</v>
      </c>
      <c r="B87" s="17" t="s">
        <v>164</v>
      </c>
      <c r="C87" s="17" t="s">
        <v>211</v>
      </c>
      <c r="D87" s="7" t="s">
        <v>125</v>
      </c>
      <c r="E87" s="7" t="s">
        <v>127</v>
      </c>
      <c r="F87" s="7">
        <v>19</v>
      </c>
      <c r="G87" s="7">
        <v>937136</v>
      </c>
      <c r="H87" s="7" t="s">
        <v>6</v>
      </c>
      <c r="I87" s="7" t="s">
        <v>7</v>
      </c>
      <c r="J87" s="10">
        <v>-1.7146160000000001E-2</v>
      </c>
      <c r="K87" s="10">
        <v>2.9418219999999998E-2</v>
      </c>
      <c r="L87" s="7">
        <v>0.56000000000000005</v>
      </c>
      <c r="M87" s="10">
        <v>3.9300000000000002E-2</v>
      </c>
      <c r="N87" s="10">
        <v>5.332721E-2</v>
      </c>
      <c r="O87" s="11">
        <v>0.46114699999999997</v>
      </c>
      <c r="P87" s="11">
        <v>0.339704222598183</v>
      </c>
      <c r="Q87" s="7" t="s">
        <v>3</v>
      </c>
      <c r="R87" s="9"/>
      <c r="S87" s="9"/>
      <c r="T87" s="9"/>
      <c r="U87" s="9"/>
      <c r="V87" s="9"/>
      <c r="W87" s="9"/>
      <c r="X87" s="9"/>
    </row>
    <row r="88" spans="1:24" x14ac:dyDescent="0.35">
      <c r="A88" s="7" t="s">
        <v>22</v>
      </c>
      <c r="B88" s="17" t="s">
        <v>164</v>
      </c>
      <c r="C88" s="17" t="s">
        <v>210</v>
      </c>
      <c r="E88" s="7" t="s">
        <v>22</v>
      </c>
      <c r="F88" s="7">
        <v>19</v>
      </c>
      <c r="G88" s="7">
        <v>10771941</v>
      </c>
      <c r="H88" s="7" t="s">
        <v>6</v>
      </c>
      <c r="I88" s="7" t="s">
        <v>7</v>
      </c>
      <c r="J88" s="10">
        <v>-0.106472244510517</v>
      </c>
      <c r="K88" s="10">
        <v>4.8144421025338099E-2</v>
      </c>
      <c r="L88" s="7">
        <v>2.7E-2</v>
      </c>
      <c r="M88" s="10">
        <v>-0.1144</v>
      </c>
      <c r="N88" s="10">
        <v>8.5260310033449901E-2</v>
      </c>
      <c r="O88" s="11">
        <v>0.17966954062732399</v>
      </c>
      <c r="P88" s="11">
        <v>4.89081102034985</v>
      </c>
      <c r="Q88" s="7" t="s">
        <v>3</v>
      </c>
    </row>
    <row r="89" spans="1:24" x14ac:dyDescent="0.35">
      <c r="A89" s="7" t="s">
        <v>123</v>
      </c>
      <c r="B89" s="17" t="s">
        <v>164</v>
      </c>
      <c r="C89" s="17" t="s">
        <v>211</v>
      </c>
      <c r="D89" s="7" t="s">
        <v>0</v>
      </c>
      <c r="E89" s="7" t="s">
        <v>58</v>
      </c>
      <c r="F89" s="7">
        <v>19</v>
      </c>
      <c r="G89" s="7">
        <v>19368310</v>
      </c>
      <c r="H89" s="7" t="s">
        <v>2</v>
      </c>
      <c r="I89" s="7" t="s">
        <v>1</v>
      </c>
      <c r="J89" s="10">
        <v>1.3902905168991401E-2</v>
      </c>
      <c r="K89" s="10">
        <v>2.32583348458466E-2</v>
      </c>
      <c r="L89" s="7">
        <v>0.55000000000000004</v>
      </c>
      <c r="M89" s="10">
        <v>-2.3300000000000001E-2</v>
      </c>
      <c r="N89" s="10">
        <v>3.7413362252008302E-2</v>
      </c>
      <c r="O89" s="11">
        <v>0.53343426301628905</v>
      </c>
      <c r="P89" s="11">
        <v>0.35731716828631999</v>
      </c>
      <c r="Q89" s="7" t="s">
        <v>3</v>
      </c>
    </row>
    <row r="90" spans="1:24" x14ac:dyDescent="0.35">
      <c r="A90" s="7" t="s">
        <v>43</v>
      </c>
      <c r="B90" s="17" t="s">
        <v>164</v>
      </c>
      <c r="C90" s="17" t="s">
        <v>211</v>
      </c>
      <c r="E90" s="7" t="s">
        <v>43</v>
      </c>
      <c r="F90" s="7">
        <v>19</v>
      </c>
      <c r="G90" s="7">
        <v>36213072</v>
      </c>
      <c r="H90" s="7" t="s">
        <v>1</v>
      </c>
      <c r="I90" s="7" t="s">
        <v>2</v>
      </c>
      <c r="J90" s="10">
        <v>-4.8140375327934998E-2</v>
      </c>
      <c r="K90" s="10">
        <v>1.9791477466489502E-2</v>
      </c>
      <c r="L90" s="7">
        <v>1.4999999999999999E-2</v>
      </c>
      <c r="M90" s="10">
        <v>-5.11E-2</v>
      </c>
      <c r="N90" s="10">
        <v>3.1827705352412701E-2</v>
      </c>
      <c r="O90" s="11">
        <v>0.10837953624455</v>
      </c>
      <c r="P90" s="11">
        <v>5.9164678846401602</v>
      </c>
      <c r="Q90" s="7" t="s">
        <v>3</v>
      </c>
    </row>
    <row r="91" spans="1:24" x14ac:dyDescent="0.35">
      <c r="A91" s="7" t="s">
        <v>79</v>
      </c>
      <c r="B91" s="17" t="s">
        <v>164</v>
      </c>
      <c r="C91" s="17" t="s">
        <v>209</v>
      </c>
      <c r="E91" s="7" t="s">
        <v>79</v>
      </c>
      <c r="F91" s="7">
        <v>21</v>
      </c>
      <c r="G91" s="7">
        <v>34764288</v>
      </c>
      <c r="H91" s="7" t="s">
        <v>2</v>
      </c>
      <c r="I91" s="7" t="s">
        <v>7</v>
      </c>
      <c r="J91" s="10">
        <v>-5.2346480372209202E-2</v>
      </c>
      <c r="K91" s="10">
        <v>2.4551798983616702E-2</v>
      </c>
      <c r="L91" s="7">
        <v>3.3000000000000002E-2</v>
      </c>
      <c r="M91" s="10">
        <v>1.5299999999999999E-2</v>
      </c>
      <c r="N91" s="10">
        <v>4.0996613847975302E-2</v>
      </c>
      <c r="O91" s="11">
        <v>0.70899843961299502</v>
      </c>
      <c r="P91" s="11">
        <v>4.5457791589362699</v>
      </c>
      <c r="Q91" s="7" t="s">
        <v>3</v>
      </c>
    </row>
    <row r="92" spans="1:24" x14ac:dyDescent="0.35">
      <c r="A92" s="7" t="s">
        <v>92</v>
      </c>
      <c r="B92" s="17" t="s">
        <v>164</v>
      </c>
      <c r="C92" s="17" t="s">
        <v>209</v>
      </c>
      <c r="E92" s="7" t="s">
        <v>92</v>
      </c>
      <c r="F92" s="7">
        <v>21</v>
      </c>
      <c r="G92" s="7">
        <v>36715761</v>
      </c>
      <c r="H92" s="7" t="s">
        <v>7</v>
      </c>
      <c r="I92" s="7" t="s">
        <v>6</v>
      </c>
      <c r="J92" s="10">
        <v>-3.9780870011844598E-2</v>
      </c>
      <c r="K92" s="10">
        <v>1.6514016060441901E-2</v>
      </c>
      <c r="L92" s="7">
        <v>1.6E-2</v>
      </c>
      <c r="M92" s="10">
        <v>3.5499999999999997E-2</v>
      </c>
      <c r="N92" s="10">
        <v>2.8033674250800601E-2</v>
      </c>
      <c r="O92" s="11">
        <v>0.205393463444691</v>
      </c>
      <c r="P92" s="11">
        <v>5.8028741068713998</v>
      </c>
      <c r="Q92" s="7" t="s">
        <v>3</v>
      </c>
    </row>
    <row r="93" spans="1:24" x14ac:dyDescent="0.35">
      <c r="A93" s="7" t="s">
        <v>26</v>
      </c>
      <c r="B93" s="17" t="s">
        <v>164</v>
      </c>
      <c r="C93" s="17" t="s">
        <v>209</v>
      </c>
      <c r="E93" s="7" t="s">
        <v>26</v>
      </c>
      <c r="F93" s="7">
        <v>21</v>
      </c>
      <c r="G93" s="7">
        <v>43855067</v>
      </c>
      <c r="H93" s="7" t="s">
        <v>7</v>
      </c>
      <c r="I93" s="7" t="s">
        <v>2</v>
      </c>
      <c r="J93" s="10">
        <v>-2.0202707317519501E-2</v>
      </c>
      <c r="K93" s="10">
        <v>1.7562236014693099E-2</v>
      </c>
      <c r="L93" s="7">
        <v>0.25</v>
      </c>
      <c r="M93" s="10">
        <v>4.0599999999999997E-2</v>
      </c>
      <c r="N93" s="10">
        <v>3.0141469307251801E-2</v>
      </c>
      <c r="O93" s="11">
        <v>0.17798620744673699</v>
      </c>
      <c r="P93" s="11">
        <v>1.32330369693147</v>
      </c>
      <c r="Q93" s="7" t="s">
        <v>3</v>
      </c>
    </row>
    <row r="94" spans="1:24" x14ac:dyDescent="0.35">
      <c r="A94" s="7" t="s">
        <v>31</v>
      </c>
      <c r="B94" s="17" t="s">
        <v>164</v>
      </c>
      <c r="C94" s="17" t="s">
        <v>214</v>
      </c>
      <c r="E94" s="7" t="s">
        <v>31</v>
      </c>
      <c r="F94" s="7">
        <v>21</v>
      </c>
      <c r="G94" s="7">
        <v>45709153</v>
      </c>
      <c r="H94" s="7" t="s">
        <v>2</v>
      </c>
      <c r="I94" s="7" t="s">
        <v>1</v>
      </c>
      <c r="J94" s="10">
        <v>3.3434776086237399E-2</v>
      </c>
      <c r="K94" s="10">
        <v>2.6671743700139899E-2</v>
      </c>
      <c r="L94" s="7">
        <v>0.21</v>
      </c>
      <c r="M94" s="10">
        <v>7.4700000000000003E-2</v>
      </c>
      <c r="N94" s="10">
        <v>4.5739152724990399E-2</v>
      </c>
      <c r="O94" s="11">
        <v>0.10243238365392</v>
      </c>
      <c r="P94" s="11">
        <v>1.5714263085276099</v>
      </c>
      <c r="Q94" s="7" t="s">
        <v>3</v>
      </c>
    </row>
    <row r="95" spans="1:24" x14ac:dyDescent="0.35">
      <c r="A95" s="7" t="s">
        <v>12</v>
      </c>
      <c r="B95" s="17" t="s">
        <v>164</v>
      </c>
      <c r="C95" s="17" t="s">
        <v>209</v>
      </c>
      <c r="E95" s="7" t="s">
        <v>12</v>
      </c>
      <c r="F95" s="7">
        <v>22</v>
      </c>
      <c r="G95" s="7">
        <v>21979096</v>
      </c>
      <c r="H95" s="7" t="s">
        <v>7</v>
      </c>
      <c r="I95" s="7" t="s">
        <v>6</v>
      </c>
      <c r="J95" s="10">
        <v>6.0153922819747102E-2</v>
      </c>
      <c r="K95" s="10">
        <v>2.0723674401145E-2</v>
      </c>
      <c r="L95" s="7">
        <v>3.7000000000000002E-3</v>
      </c>
      <c r="M95" s="10">
        <v>4.4499999999999998E-2</v>
      </c>
      <c r="N95" s="10">
        <v>3.6991803240718102E-2</v>
      </c>
      <c r="O95" s="11">
        <v>0.22898823908221499</v>
      </c>
      <c r="P95" s="11">
        <v>8.4254748772032801</v>
      </c>
      <c r="Q95" s="7" t="s">
        <v>3</v>
      </c>
    </row>
    <row r="96" spans="1:24" x14ac:dyDescent="0.35">
      <c r="A96" s="7" t="s">
        <v>124</v>
      </c>
      <c r="B96" s="17" t="s">
        <v>164</v>
      </c>
      <c r="C96" s="17" t="s">
        <v>213</v>
      </c>
      <c r="D96" s="7" t="s">
        <v>0</v>
      </c>
      <c r="E96" s="7" t="s">
        <v>89</v>
      </c>
      <c r="F96" s="7">
        <v>22</v>
      </c>
      <c r="G96" s="7">
        <v>39739187</v>
      </c>
      <c r="H96" s="7" t="s">
        <v>6</v>
      </c>
      <c r="I96" s="7" t="s">
        <v>7</v>
      </c>
      <c r="J96" s="10">
        <v>6.9756137364251399E-3</v>
      </c>
      <c r="K96" s="10">
        <v>1.87589068339864E-2</v>
      </c>
      <c r="L96" s="7">
        <v>0.71</v>
      </c>
      <c r="M96" s="10">
        <v>2.0000000000000001E-4</v>
      </c>
      <c r="N96" s="10">
        <v>2.9825300048784101E-2</v>
      </c>
      <c r="O96" s="11">
        <v>0.99464965261143101</v>
      </c>
      <c r="P96" s="11">
        <v>0.13827695121276101</v>
      </c>
      <c r="Q96" s="7" t="s">
        <v>3</v>
      </c>
    </row>
    <row r="97" spans="1:17" x14ac:dyDescent="0.35">
      <c r="A97" s="7" t="s">
        <v>111</v>
      </c>
      <c r="B97" s="17" t="s">
        <v>164</v>
      </c>
      <c r="C97" s="7" t="s">
        <v>3</v>
      </c>
      <c r="D97" s="7" t="s">
        <v>125</v>
      </c>
      <c r="E97" s="7" t="s">
        <v>3</v>
      </c>
      <c r="F97" s="7" t="s">
        <v>3</v>
      </c>
      <c r="G97" s="7" t="s">
        <v>3</v>
      </c>
      <c r="H97" s="7" t="s">
        <v>3</v>
      </c>
      <c r="I97" s="7" t="s">
        <v>3</v>
      </c>
      <c r="J97" s="7" t="s">
        <v>3</v>
      </c>
      <c r="K97" s="7" t="s">
        <v>3</v>
      </c>
      <c r="L97" s="7" t="s">
        <v>3</v>
      </c>
      <c r="M97" s="7" t="s">
        <v>3</v>
      </c>
      <c r="N97" s="7" t="s">
        <v>3</v>
      </c>
      <c r="O97" s="7" t="s">
        <v>3</v>
      </c>
      <c r="P97" s="7" t="s">
        <v>3</v>
      </c>
      <c r="Q97" s="7" t="s">
        <v>3</v>
      </c>
    </row>
    <row r="98" spans="1:17" x14ac:dyDescent="0.35">
      <c r="A98" s="7" t="s">
        <v>121</v>
      </c>
      <c r="B98" s="17" t="s">
        <v>164</v>
      </c>
      <c r="C98" s="7" t="s">
        <v>3</v>
      </c>
      <c r="D98" s="7" t="s">
        <v>125</v>
      </c>
      <c r="E98" s="7" t="s">
        <v>3</v>
      </c>
      <c r="F98" s="7" t="s">
        <v>3</v>
      </c>
      <c r="G98" s="7" t="s">
        <v>3</v>
      </c>
      <c r="H98" s="7" t="s">
        <v>3</v>
      </c>
      <c r="I98" s="7" t="s">
        <v>3</v>
      </c>
      <c r="J98" s="7" t="s">
        <v>3</v>
      </c>
      <c r="K98" s="7" t="s">
        <v>3</v>
      </c>
      <c r="L98" s="7" t="s">
        <v>3</v>
      </c>
      <c r="M98" s="7" t="s">
        <v>3</v>
      </c>
      <c r="N98" s="7" t="s">
        <v>3</v>
      </c>
      <c r="O98" s="7" t="s">
        <v>3</v>
      </c>
      <c r="P98" s="7" t="s">
        <v>3</v>
      </c>
      <c r="Q98" s="7" t="s">
        <v>3</v>
      </c>
    </row>
    <row r="99" spans="1:17" x14ac:dyDescent="0.35">
      <c r="A99" s="7" t="s">
        <v>114</v>
      </c>
      <c r="B99" s="17" t="s">
        <v>164</v>
      </c>
      <c r="C99" s="7" t="s">
        <v>3</v>
      </c>
      <c r="D99" s="7" t="s">
        <v>125</v>
      </c>
      <c r="E99" s="7" t="s">
        <v>3</v>
      </c>
      <c r="F99" s="7" t="s">
        <v>3</v>
      </c>
      <c r="G99" s="7" t="s">
        <v>3</v>
      </c>
      <c r="H99" s="7" t="s">
        <v>3</v>
      </c>
      <c r="I99" s="7" t="s">
        <v>3</v>
      </c>
      <c r="J99" s="7" t="s">
        <v>3</v>
      </c>
      <c r="K99" s="7" t="s">
        <v>3</v>
      </c>
      <c r="L99" s="7" t="s">
        <v>3</v>
      </c>
      <c r="M99" s="7" t="s">
        <v>3</v>
      </c>
      <c r="N99" s="7" t="s">
        <v>3</v>
      </c>
      <c r="O99" s="7" t="s">
        <v>3</v>
      </c>
      <c r="P99" s="7" t="s">
        <v>3</v>
      </c>
      <c r="Q99" s="7" t="s">
        <v>3</v>
      </c>
    </row>
    <row r="100" spans="1:17" x14ac:dyDescent="0.35">
      <c r="A100" s="7" t="s">
        <v>116</v>
      </c>
      <c r="B100" s="17" t="s">
        <v>164</v>
      </c>
      <c r="C100" s="7" t="s">
        <v>3</v>
      </c>
      <c r="D100" s="7" t="s">
        <v>0</v>
      </c>
      <c r="E100" s="7" t="s">
        <v>3</v>
      </c>
      <c r="F100" s="7" t="s">
        <v>3</v>
      </c>
      <c r="G100" s="7" t="s">
        <v>3</v>
      </c>
      <c r="H100" s="7" t="s">
        <v>3</v>
      </c>
      <c r="I100" s="7" t="s">
        <v>3</v>
      </c>
      <c r="J100" s="7" t="s">
        <v>3</v>
      </c>
      <c r="K100" s="7" t="s">
        <v>3</v>
      </c>
      <c r="L100" s="7" t="s">
        <v>3</v>
      </c>
      <c r="M100" s="7" t="s">
        <v>3</v>
      </c>
      <c r="N100" s="7" t="s">
        <v>3</v>
      </c>
      <c r="O100" s="7" t="s">
        <v>3</v>
      </c>
      <c r="P100" s="7" t="s">
        <v>3</v>
      </c>
      <c r="Q100" s="7" t="s">
        <v>3</v>
      </c>
    </row>
    <row r="101" spans="1:17" x14ac:dyDescent="0.35">
      <c r="A101" s="7" t="s">
        <v>115</v>
      </c>
      <c r="B101" s="17" t="s">
        <v>164</v>
      </c>
      <c r="C101" s="7" t="s">
        <v>3</v>
      </c>
      <c r="D101" s="7" t="s">
        <v>125</v>
      </c>
      <c r="E101" s="7" t="s">
        <v>3</v>
      </c>
      <c r="F101" s="7" t="s">
        <v>3</v>
      </c>
      <c r="G101" s="7" t="s">
        <v>3</v>
      </c>
      <c r="H101" s="7" t="s">
        <v>3</v>
      </c>
      <c r="I101" s="7" t="s">
        <v>3</v>
      </c>
      <c r="J101" s="7" t="s">
        <v>3</v>
      </c>
      <c r="K101" s="7" t="s">
        <v>3</v>
      </c>
      <c r="L101" s="7" t="s">
        <v>3</v>
      </c>
      <c r="M101" s="7" t="s">
        <v>3</v>
      </c>
      <c r="N101" s="7" t="s">
        <v>3</v>
      </c>
      <c r="O101" s="7" t="s">
        <v>3</v>
      </c>
      <c r="P101" s="7" t="s">
        <v>3</v>
      </c>
      <c r="Q101" s="7" t="s">
        <v>3</v>
      </c>
    </row>
  </sheetData>
  <sortState xmlns:xlrd2="http://schemas.microsoft.com/office/spreadsheetml/2017/richdata2" ref="A2:Y98">
    <sortCondition ref="F2:F98"/>
    <sortCondition ref="G2:G98"/>
  </sortState>
  <mergeCells count="3">
    <mergeCell ref="J3:L3"/>
    <mergeCell ref="M3:O3"/>
    <mergeCell ref="A1:I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6"/>
  <sheetViews>
    <sheetView workbookViewId="0">
      <selection activeCell="D24" sqref="D24"/>
    </sheetView>
  </sheetViews>
  <sheetFormatPr defaultRowHeight="14.5" x14ac:dyDescent="0.35"/>
  <cols>
    <col min="1" max="1" width="12.7265625" bestFit="1" customWidth="1"/>
    <col min="2" max="2" width="18.81640625" customWidth="1"/>
    <col min="3" max="3" width="19.36328125" bestFit="1" customWidth="1"/>
    <col min="4" max="4" width="18.90625" bestFit="1" customWidth="1"/>
    <col min="5" max="5" width="14.36328125" bestFit="1" customWidth="1"/>
    <col min="6" max="6" width="18.81640625" bestFit="1" customWidth="1"/>
    <col min="7" max="7" width="17.26953125" bestFit="1" customWidth="1"/>
    <col min="8" max="8" width="12.453125" bestFit="1" customWidth="1"/>
    <col min="9" max="10" width="12.54296875" bestFit="1" customWidth="1"/>
    <col min="11" max="11" width="12.453125" bestFit="1" customWidth="1"/>
    <col min="12" max="12" width="12.1796875" bestFit="1" customWidth="1"/>
    <col min="13" max="13" width="13.54296875" customWidth="1"/>
    <col min="14" max="14" width="16" bestFit="1" customWidth="1"/>
    <col min="15" max="15" width="15.453125" bestFit="1" customWidth="1"/>
  </cols>
  <sheetData>
    <row r="1" spans="1:15" s="26" customFormat="1" x14ac:dyDescent="0.35">
      <c r="A1" s="36" t="s">
        <v>217</v>
      </c>
      <c r="B1" s="36"/>
      <c r="C1" s="36"/>
      <c r="D1" s="36"/>
      <c r="E1" s="36"/>
      <c r="F1" s="36"/>
      <c r="G1" s="36"/>
      <c r="H1" s="36"/>
    </row>
    <row r="3" spans="1:15" x14ac:dyDescent="0.35">
      <c r="H3" s="32" t="s">
        <v>203</v>
      </c>
      <c r="I3" s="32"/>
      <c r="J3" s="32"/>
      <c r="K3" s="32" t="s">
        <v>206</v>
      </c>
      <c r="L3" s="32"/>
      <c r="M3" s="32"/>
    </row>
    <row r="4" spans="1:15" x14ac:dyDescent="0.35">
      <c r="A4" s="2" t="s">
        <v>128</v>
      </c>
      <c r="B4" s="12" t="s">
        <v>126</v>
      </c>
      <c r="C4" s="2" t="s">
        <v>96</v>
      </c>
      <c r="D4" s="12" t="s">
        <v>97</v>
      </c>
      <c r="E4" s="12" t="s">
        <v>98</v>
      </c>
      <c r="F4" s="12" t="s">
        <v>99</v>
      </c>
      <c r="G4" s="12" t="s">
        <v>100</v>
      </c>
      <c r="H4" s="12" t="s">
        <v>101</v>
      </c>
      <c r="I4" s="12" t="s">
        <v>102</v>
      </c>
      <c r="J4" s="13" t="s">
        <v>103</v>
      </c>
      <c r="K4" s="12" t="s">
        <v>101</v>
      </c>
      <c r="L4" s="12" t="s">
        <v>102</v>
      </c>
      <c r="M4" s="13" t="s">
        <v>103</v>
      </c>
      <c r="N4" s="12" t="s">
        <v>95</v>
      </c>
      <c r="O4" s="14" t="s">
        <v>104</v>
      </c>
    </row>
    <row r="5" spans="1:15" x14ac:dyDescent="0.35">
      <c r="A5" s="22" t="s">
        <v>198</v>
      </c>
      <c r="B5" s="17" t="s">
        <v>0</v>
      </c>
      <c r="C5" s="3" t="s">
        <v>193</v>
      </c>
      <c r="D5" s="3">
        <v>3</v>
      </c>
      <c r="E5" s="3">
        <v>44857004</v>
      </c>
      <c r="F5" s="3" t="s">
        <v>7</v>
      </c>
      <c r="G5" s="3" t="s">
        <v>2</v>
      </c>
      <c r="H5" s="1">
        <v>0.40339999999999998</v>
      </c>
      <c r="I5" s="1">
        <v>5.7753584546762098E-2</v>
      </c>
      <c r="J5" s="4">
        <v>2.8516488466566499E-12</v>
      </c>
      <c r="K5" s="1">
        <v>6.9756137364251399E-3</v>
      </c>
      <c r="L5" s="1">
        <v>2.7533820794019701E-2</v>
      </c>
      <c r="M5" s="5">
        <v>0.8</v>
      </c>
      <c r="N5" s="5">
        <v>48.788099281746803</v>
      </c>
      <c r="O5" s="1">
        <f t="shared" ref="O5:O23" si="0">K5/H5</f>
        <v>1.7292051899913584E-2</v>
      </c>
    </row>
    <row r="6" spans="1:15" x14ac:dyDescent="0.35">
      <c r="A6" s="22" t="s">
        <v>197</v>
      </c>
      <c r="B6" s="3"/>
      <c r="C6" s="3" t="s">
        <v>197</v>
      </c>
      <c r="D6" s="3">
        <v>3</v>
      </c>
      <c r="E6" s="3">
        <v>169486271</v>
      </c>
      <c r="F6" s="3" t="s">
        <v>7</v>
      </c>
      <c r="G6" s="3" t="s">
        <v>2</v>
      </c>
      <c r="H6" s="1">
        <v>-0.25719999999999998</v>
      </c>
      <c r="I6" s="1">
        <v>2.9825300048784101E-2</v>
      </c>
      <c r="J6" s="4">
        <v>6.49091732503876E-18</v>
      </c>
      <c r="K6" s="1">
        <v>-2.6641930946421099E-2</v>
      </c>
      <c r="L6" s="1">
        <v>1.32900364898612E-2</v>
      </c>
      <c r="M6" s="5">
        <v>4.4999999999999998E-2</v>
      </c>
      <c r="N6" s="5">
        <v>74.365634127414495</v>
      </c>
      <c r="O6" s="1">
        <f t="shared" si="0"/>
        <v>0.10358449046042419</v>
      </c>
    </row>
    <row r="7" spans="1:15" x14ac:dyDescent="0.35">
      <c r="A7" s="22" t="s">
        <v>188</v>
      </c>
      <c r="B7" s="3"/>
      <c r="C7" s="3" t="s">
        <v>188</v>
      </c>
      <c r="D7" s="3">
        <v>4</v>
      </c>
      <c r="E7" s="3">
        <v>89837808</v>
      </c>
      <c r="F7" s="3" t="s">
        <v>7</v>
      </c>
      <c r="G7" s="3" t="s">
        <v>2</v>
      </c>
      <c r="H7" s="1">
        <v>-0.26419999999999999</v>
      </c>
      <c r="I7" s="1">
        <v>3.1616925846767598E-2</v>
      </c>
      <c r="J7" s="4">
        <v>6.4724981014915898E-17</v>
      </c>
      <c r="K7" s="1">
        <v>-1.9980026626730601E-3</v>
      </c>
      <c r="L7" s="1">
        <v>1.3234503843041499E-2</v>
      </c>
      <c r="M7" s="5">
        <v>0.88</v>
      </c>
      <c r="N7" s="5">
        <v>69.827476166181398</v>
      </c>
      <c r="O7" s="1">
        <f t="shared" si="0"/>
        <v>7.5624627656058294E-3</v>
      </c>
    </row>
    <row r="8" spans="1:15" x14ac:dyDescent="0.35">
      <c r="A8" s="22" t="s">
        <v>195</v>
      </c>
      <c r="B8" s="3"/>
      <c r="C8" s="3" t="s">
        <v>195</v>
      </c>
      <c r="D8" s="3">
        <v>5</v>
      </c>
      <c r="E8" s="3">
        <v>1282414</v>
      </c>
      <c r="F8" s="3" t="s">
        <v>1</v>
      </c>
      <c r="G8" s="3" t="s">
        <v>2</v>
      </c>
      <c r="H8" s="1">
        <v>0.34639999999999999</v>
      </c>
      <c r="I8" s="1">
        <v>2.9403741037493901E-2</v>
      </c>
      <c r="J8" s="4">
        <v>4.9017480190176102E-32</v>
      </c>
      <c r="K8" s="1">
        <v>2.0202707317519501E-2</v>
      </c>
      <c r="L8" s="1">
        <v>1.2640967360487599E-2</v>
      </c>
      <c r="M8" s="5">
        <v>0.11</v>
      </c>
      <c r="N8" s="5">
        <v>138.78757524374601</v>
      </c>
      <c r="O8" s="1">
        <f t="shared" si="0"/>
        <v>5.8321903341568997E-2</v>
      </c>
    </row>
    <row r="9" spans="1:15" x14ac:dyDescent="0.35">
      <c r="A9" s="22" t="s">
        <v>187</v>
      </c>
      <c r="B9" s="3"/>
      <c r="C9" s="3" t="s">
        <v>187</v>
      </c>
      <c r="D9" s="3">
        <v>6</v>
      </c>
      <c r="E9" s="3">
        <v>7563232</v>
      </c>
      <c r="F9" s="3" t="s">
        <v>1</v>
      </c>
      <c r="G9" s="3" t="s">
        <v>6</v>
      </c>
      <c r="H9" s="1">
        <v>0.39660000000000001</v>
      </c>
      <c r="I9" s="1">
        <v>2.7085166475397601E-2</v>
      </c>
      <c r="J9" s="4">
        <v>1.4998886720750401E-48</v>
      </c>
      <c r="K9" s="1">
        <v>4.1141943331175199E-2</v>
      </c>
      <c r="L9" s="1">
        <v>1.2151722379469199E-2</v>
      </c>
      <c r="M9" s="4">
        <v>7.1000000000000002E-4</v>
      </c>
      <c r="N9" s="5">
        <v>214.40869880928699</v>
      </c>
      <c r="O9" s="1">
        <f t="shared" si="0"/>
        <v>0.10373661959449117</v>
      </c>
    </row>
    <row r="10" spans="1:15" x14ac:dyDescent="0.35">
      <c r="A10" s="22" t="s">
        <v>183</v>
      </c>
      <c r="B10" s="3"/>
      <c r="C10" s="3" t="s">
        <v>183</v>
      </c>
      <c r="D10" s="3">
        <v>7</v>
      </c>
      <c r="E10" s="3">
        <v>1868761</v>
      </c>
      <c r="F10" s="3" t="s">
        <v>1</v>
      </c>
      <c r="G10" s="3" t="s">
        <v>2</v>
      </c>
      <c r="H10" s="1">
        <v>0.24679999999999999</v>
      </c>
      <c r="I10" s="1">
        <v>2.84552332620908E-2</v>
      </c>
      <c r="J10" s="4">
        <v>4.1987452268063798E-18</v>
      </c>
      <c r="K10" s="1">
        <v>2.4292692569044601E-2</v>
      </c>
      <c r="L10" s="1">
        <v>1.3016528947353201E-2</v>
      </c>
      <c r="M10" s="5">
        <v>6.2E-2</v>
      </c>
      <c r="N10" s="5">
        <v>75.225660654936306</v>
      </c>
      <c r="O10" s="1">
        <f t="shared" si="0"/>
        <v>9.8430683018819298E-2</v>
      </c>
    </row>
    <row r="11" spans="1:15" x14ac:dyDescent="0.35">
      <c r="A11" s="22" t="s">
        <v>189</v>
      </c>
      <c r="B11" s="3"/>
      <c r="C11" s="3" t="s">
        <v>189</v>
      </c>
      <c r="D11" s="3">
        <v>7</v>
      </c>
      <c r="E11" s="3">
        <v>99630342</v>
      </c>
      <c r="F11" s="3" t="s">
        <v>7</v>
      </c>
      <c r="G11" s="3" t="s">
        <v>6</v>
      </c>
      <c r="H11" s="1">
        <v>-0.26279999999999998</v>
      </c>
      <c r="I11" s="1">
        <v>2.7612115239510401E-2</v>
      </c>
      <c r="J11" s="4">
        <v>1.7729059675983701E-21</v>
      </c>
      <c r="K11" s="1">
        <v>-3.2467190137501399E-2</v>
      </c>
      <c r="L11" s="1">
        <v>1.25185982107504E-2</v>
      </c>
      <c r="M11" s="5">
        <v>9.4999999999999998E-3</v>
      </c>
      <c r="N11" s="5">
        <v>90.583973502746204</v>
      </c>
      <c r="O11" s="1">
        <f t="shared" si="0"/>
        <v>0.12354334146690031</v>
      </c>
    </row>
    <row r="12" spans="1:15" x14ac:dyDescent="0.35">
      <c r="A12" s="22" t="s">
        <v>180</v>
      </c>
      <c r="B12" s="3"/>
      <c r="C12" s="3" t="s">
        <v>180</v>
      </c>
      <c r="D12" s="3">
        <v>8</v>
      </c>
      <c r="E12" s="3">
        <v>120940206</v>
      </c>
      <c r="F12" s="3" t="s">
        <v>1</v>
      </c>
      <c r="G12" s="3" t="s">
        <v>6</v>
      </c>
      <c r="H12" s="1">
        <v>-0.17860000000000001</v>
      </c>
      <c r="I12" s="1">
        <v>2.72959459810427E-2</v>
      </c>
      <c r="J12" s="4">
        <v>6.0258046525673502E-11</v>
      </c>
      <c r="K12" s="1">
        <v>-3.2523191705560103E-2</v>
      </c>
      <c r="L12" s="1">
        <v>1.2101880368403799E-2</v>
      </c>
      <c r="M12" s="5">
        <v>7.1999999999999998E-3</v>
      </c>
      <c r="N12" s="5">
        <v>42.812107679197197</v>
      </c>
      <c r="O12" s="1">
        <f t="shared" si="0"/>
        <v>0.18210073743314725</v>
      </c>
    </row>
    <row r="13" spans="1:15" x14ac:dyDescent="0.35">
      <c r="A13" s="22" t="s">
        <v>196</v>
      </c>
      <c r="B13" s="3"/>
      <c r="C13" s="3" t="s">
        <v>196</v>
      </c>
      <c r="D13" s="3">
        <v>10</v>
      </c>
      <c r="E13" s="3">
        <v>111229861</v>
      </c>
      <c r="F13" s="3" t="s">
        <v>1</v>
      </c>
      <c r="G13" s="3" t="s">
        <v>2</v>
      </c>
      <c r="H13" s="1">
        <v>-0.3347</v>
      </c>
      <c r="I13" s="1">
        <v>6.0704497625793802E-2</v>
      </c>
      <c r="J13" s="4">
        <v>3.51577601680374E-8</v>
      </c>
      <c r="K13" s="1">
        <v>-4.4016885416774301E-2</v>
      </c>
      <c r="L13" s="1">
        <v>3.20775129234575E-2</v>
      </c>
      <c r="M13" s="5">
        <v>0.17</v>
      </c>
      <c r="N13" s="5">
        <v>30.399727174228001</v>
      </c>
      <c r="O13" s="1">
        <f t="shared" si="0"/>
        <v>0.13151145926732685</v>
      </c>
    </row>
    <row r="14" spans="1:15" x14ac:dyDescent="0.35">
      <c r="A14" s="22" t="s">
        <v>191</v>
      </c>
      <c r="B14" s="3"/>
      <c r="C14" s="3" t="s">
        <v>191</v>
      </c>
      <c r="D14" s="3">
        <v>11</v>
      </c>
      <c r="E14" s="3">
        <v>1241221</v>
      </c>
      <c r="F14" s="3" t="s">
        <v>1</v>
      </c>
      <c r="G14" s="3" t="s">
        <v>6</v>
      </c>
      <c r="H14" s="1">
        <v>-1.6218999999999999</v>
      </c>
      <c r="I14" s="1">
        <v>3.9099598297169198E-2</v>
      </c>
      <c r="J14" s="4">
        <v>9.9999999999999998E-201</v>
      </c>
      <c r="K14" s="1">
        <v>-9.5310179804324893E-2</v>
      </c>
      <c r="L14" s="1">
        <v>1.89906976492785E-2</v>
      </c>
      <c r="M14" s="4">
        <v>5.2E-7</v>
      </c>
      <c r="N14" s="5">
        <v>1720.69365202327</v>
      </c>
      <c r="O14" s="1">
        <f t="shared" si="0"/>
        <v>5.8764522969557247E-2</v>
      </c>
    </row>
    <row r="15" spans="1:15" x14ac:dyDescent="0.35">
      <c r="A15" s="22" t="s">
        <v>199</v>
      </c>
      <c r="B15" s="3" t="s">
        <v>0</v>
      </c>
      <c r="C15" s="3" t="s">
        <v>184</v>
      </c>
      <c r="D15" s="3">
        <v>13</v>
      </c>
      <c r="E15" s="3">
        <v>113535741</v>
      </c>
      <c r="F15" s="3" t="s">
        <v>7</v>
      </c>
      <c r="G15" s="3" t="s">
        <v>6</v>
      </c>
      <c r="H15" s="1">
        <v>0.25480000000000003</v>
      </c>
      <c r="I15" s="1">
        <v>3.3935500408863901E-2</v>
      </c>
      <c r="J15" s="4">
        <v>5.9872047627484506E-14</v>
      </c>
      <c r="K15" s="1">
        <v>1.0050335853501499E-2</v>
      </c>
      <c r="L15" s="1">
        <v>1.45591878664388E-2</v>
      </c>
      <c r="M15" s="5">
        <v>0.49</v>
      </c>
      <c r="N15" s="5">
        <v>56.375490311377298</v>
      </c>
      <c r="O15" s="1">
        <f t="shared" si="0"/>
        <v>3.944401826334968E-2</v>
      </c>
    </row>
    <row r="16" spans="1:15" x14ac:dyDescent="0.35">
      <c r="A16" s="22" t="s">
        <v>200</v>
      </c>
      <c r="B16" s="3" t="s">
        <v>0</v>
      </c>
      <c r="C16" s="3" t="s">
        <v>190</v>
      </c>
      <c r="D16" s="3">
        <v>15</v>
      </c>
      <c r="E16" s="3">
        <v>40715153</v>
      </c>
      <c r="F16" s="3" t="s">
        <v>7</v>
      </c>
      <c r="G16" s="3" t="s">
        <v>6</v>
      </c>
      <c r="H16" s="1">
        <v>-0.2525</v>
      </c>
      <c r="I16" s="1">
        <v>2.9509130790316401E-2</v>
      </c>
      <c r="J16" s="4">
        <v>1.1617086027714E-17</v>
      </c>
      <c r="K16" s="1">
        <v>-1.0050335853501499E-2</v>
      </c>
      <c r="L16" s="1">
        <v>1.24628857320697E-2</v>
      </c>
      <c r="M16" s="5">
        <v>0.42</v>
      </c>
      <c r="N16" s="5">
        <v>73.216662869343295</v>
      </c>
      <c r="O16" s="1">
        <f t="shared" si="0"/>
        <v>3.9803310310897025E-2</v>
      </c>
    </row>
    <row r="17" spans="1:15" x14ac:dyDescent="0.35">
      <c r="A17" s="22" t="s">
        <v>186</v>
      </c>
      <c r="B17" s="3"/>
      <c r="C17" s="3" t="s">
        <v>186</v>
      </c>
      <c r="D17" s="3">
        <v>15</v>
      </c>
      <c r="E17" s="3">
        <v>40931708</v>
      </c>
      <c r="F17" s="3" t="s">
        <v>1</v>
      </c>
      <c r="G17" s="3" t="s">
        <v>2</v>
      </c>
      <c r="H17" s="1">
        <v>-0.26</v>
      </c>
      <c r="I17" s="1">
        <v>3.6254074970960198E-2</v>
      </c>
      <c r="J17" s="4">
        <v>7.4122138800066504E-13</v>
      </c>
      <c r="K17" s="1">
        <v>3.7701867184011501E-2</v>
      </c>
      <c r="L17" s="1">
        <v>1.64610530686084E-2</v>
      </c>
      <c r="M17" s="5">
        <v>2.1999999999999999E-2</v>
      </c>
      <c r="N17" s="5">
        <v>51.431955729514897</v>
      </c>
      <c r="O17" s="1">
        <f t="shared" si="0"/>
        <v>-0.14500718147696731</v>
      </c>
    </row>
    <row r="18" spans="1:15" x14ac:dyDescent="0.35">
      <c r="A18" s="22" t="s">
        <v>201</v>
      </c>
      <c r="B18" s="3"/>
      <c r="C18" s="3" t="s">
        <v>181</v>
      </c>
      <c r="D18" s="3">
        <v>15</v>
      </c>
      <c r="E18" s="3">
        <v>86287910</v>
      </c>
      <c r="F18" s="3" t="s">
        <v>7</v>
      </c>
      <c r="G18" s="3" t="s">
        <v>6</v>
      </c>
      <c r="H18" s="1">
        <v>-0.17499999999999999</v>
      </c>
      <c r="I18" s="1">
        <v>2.8876792273381101E-2</v>
      </c>
      <c r="J18" s="4">
        <v>1.35927123948948E-9</v>
      </c>
      <c r="K18" s="1">
        <v>-5.9820716775474698E-3</v>
      </c>
      <c r="L18" s="1">
        <v>1.24179743825869E-2</v>
      </c>
      <c r="M18" s="5">
        <v>0.63</v>
      </c>
      <c r="N18" s="5">
        <v>36.726386461322903</v>
      </c>
      <c r="O18" s="1">
        <f t="shared" si="0"/>
        <v>3.4183266728842684E-2</v>
      </c>
    </row>
    <row r="19" spans="1:15" x14ac:dyDescent="0.35">
      <c r="A19" s="22" t="s">
        <v>194</v>
      </c>
      <c r="B19" s="3"/>
      <c r="C19" s="3" t="s">
        <v>194</v>
      </c>
      <c r="D19" s="3">
        <v>16</v>
      </c>
      <c r="E19" s="3">
        <v>162240</v>
      </c>
      <c r="F19" s="3" t="s">
        <v>1</v>
      </c>
      <c r="G19" s="3" t="s">
        <v>2</v>
      </c>
      <c r="H19" s="1">
        <v>-0.40129999999999999</v>
      </c>
      <c r="I19" s="1">
        <v>5.7332025535471898E-2</v>
      </c>
      <c r="J19" s="4">
        <v>2.5673412788546699E-12</v>
      </c>
      <c r="K19" s="1">
        <v>3.00450902029872E-3</v>
      </c>
      <c r="L19" s="1">
        <v>3.4202453920629601E-2</v>
      </c>
      <c r="M19" s="5">
        <v>0.93</v>
      </c>
      <c r="N19" s="5">
        <v>48.994095930221697</v>
      </c>
      <c r="O19" s="1">
        <f t="shared" si="0"/>
        <v>-7.4869399957605779E-3</v>
      </c>
    </row>
    <row r="20" spans="1:15" ht="15.5" x14ac:dyDescent="0.35">
      <c r="A20" s="22" t="s">
        <v>202</v>
      </c>
      <c r="B20" s="3"/>
      <c r="C20" s="21" t="s">
        <v>202</v>
      </c>
      <c r="D20" s="3">
        <v>17</v>
      </c>
      <c r="E20" s="3">
        <v>44214888</v>
      </c>
      <c r="F20" s="3" t="s">
        <v>7</v>
      </c>
      <c r="G20" s="3" t="s">
        <v>6</v>
      </c>
      <c r="H20" s="1">
        <v>-0.35060000000000002</v>
      </c>
      <c r="I20" s="1">
        <v>3.7834921263298502E-2</v>
      </c>
      <c r="J20" s="4">
        <v>1.9222561351379999E-20</v>
      </c>
      <c r="K20" s="1">
        <v>-3.2523191705560103E-2</v>
      </c>
      <c r="L20" s="1">
        <v>1.88826613449041E-2</v>
      </c>
      <c r="M20" s="5">
        <v>8.5000000000000006E-2</v>
      </c>
      <c r="N20" s="5">
        <v>85.869345854317999</v>
      </c>
      <c r="O20" s="1">
        <f t="shared" si="0"/>
        <v>9.2764380221221049E-2</v>
      </c>
    </row>
    <row r="21" spans="1:15" x14ac:dyDescent="0.35">
      <c r="A21" s="22" t="s">
        <v>185</v>
      </c>
      <c r="B21" s="3"/>
      <c r="C21" s="3" t="s">
        <v>185</v>
      </c>
      <c r="D21" s="3">
        <v>19</v>
      </c>
      <c r="E21" s="3">
        <v>4717672</v>
      </c>
      <c r="F21" s="3" t="s">
        <v>1</v>
      </c>
      <c r="G21" s="3" t="s">
        <v>2</v>
      </c>
      <c r="H21" s="1">
        <v>0.2495</v>
      </c>
      <c r="I21" s="1">
        <v>3.0457638565719401E-2</v>
      </c>
      <c r="J21" s="4">
        <v>2.5755058425565699E-16</v>
      </c>
      <c r="K21" s="1">
        <v>2.6641930946421099E-2</v>
      </c>
      <c r="L21" s="1">
        <v>1.2773223679659799E-2</v>
      </c>
      <c r="M21" s="5">
        <v>3.6999999999999998E-2</v>
      </c>
      <c r="N21" s="5">
        <v>67.104036117793498</v>
      </c>
      <c r="O21" s="1">
        <f t="shared" si="0"/>
        <v>0.1067812863584012</v>
      </c>
    </row>
    <row r="22" spans="1:15" x14ac:dyDescent="0.35">
      <c r="A22" s="22" t="s">
        <v>182</v>
      </c>
      <c r="B22" s="3"/>
      <c r="C22" s="3" t="s">
        <v>182</v>
      </c>
      <c r="D22" s="3">
        <v>20</v>
      </c>
      <c r="E22" s="3">
        <v>62284170</v>
      </c>
      <c r="F22" s="3" t="s">
        <v>7</v>
      </c>
      <c r="G22" s="3" t="s">
        <v>6</v>
      </c>
      <c r="H22" s="1">
        <v>0.29039999999999999</v>
      </c>
      <c r="I22" s="1">
        <v>5.07978608604732E-2</v>
      </c>
      <c r="J22" s="4">
        <v>1.08563971519391E-8</v>
      </c>
      <c r="K22" s="1">
        <v>-6.2035390919452697E-2</v>
      </c>
      <c r="L22" s="1">
        <v>2.31623473728041E-2</v>
      </c>
      <c r="M22" s="5">
        <v>7.4000000000000003E-3</v>
      </c>
      <c r="N22" s="5">
        <v>32.681529675664798</v>
      </c>
      <c r="O22" s="1">
        <f t="shared" si="0"/>
        <v>-0.21362049214687567</v>
      </c>
    </row>
    <row r="23" spans="1:15" x14ac:dyDescent="0.35">
      <c r="A23" s="22" t="s">
        <v>192</v>
      </c>
      <c r="B23" s="3"/>
      <c r="C23" s="3" t="s">
        <v>192</v>
      </c>
      <c r="D23" s="3">
        <v>20</v>
      </c>
      <c r="E23" s="3">
        <v>62324391</v>
      </c>
      <c r="F23" s="3" t="s">
        <v>1</v>
      </c>
      <c r="G23" s="3" t="s">
        <v>2</v>
      </c>
      <c r="H23" s="1">
        <v>-0.55759999999999998</v>
      </c>
      <c r="I23" s="1">
        <v>9.4113049270544799E-2</v>
      </c>
      <c r="J23" s="4">
        <v>3.12697802715135E-9</v>
      </c>
      <c r="K23" s="1">
        <v>-6.4850972319616298E-2</v>
      </c>
      <c r="L23" s="1">
        <v>3.6672855113734901E-2</v>
      </c>
      <c r="M23" s="5">
        <v>7.6999999999999999E-2</v>
      </c>
      <c r="N23" s="5">
        <v>35.103129847355298</v>
      </c>
      <c r="O23" s="1">
        <f t="shared" si="0"/>
        <v>0.11630375236660025</v>
      </c>
    </row>
    <row r="24" spans="1:15" x14ac:dyDescent="0.35">
      <c r="A24" s="23"/>
    </row>
    <row r="25" spans="1:15" x14ac:dyDescent="0.35">
      <c r="A25" s="23"/>
    </row>
    <row r="26" spans="1:15" x14ac:dyDescent="0.35">
      <c r="A26" s="23"/>
    </row>
  </sheetData>
  <mergeCells count="3">
    <mergeCell ref="H3:J3"/>
    <mergeCell ref="K3:M3"/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6"/>
  <sheetViews>
    <sheetView workbookViewId="0">
      <selection activeCell="C13" sqref="C13"/>
    </sheetView>
  </sheetViews>
  <sheetFormatPr defaultRowHeight="14.5" x14ac:dyDescent="0.35"/>
  <cols>
    <col min="1" max="1" width="12.7265625" bestFit="1" customWidth="1"/>
    <col min="2" max="2" width="18.81640625" customWidth="1"/>
    <col min="3" max="3" width="19.36328125" bestFit="1" customWidth="1"/>
    <col min="4" max="4" width="18.90625" bestFit="1" customWidth="1"/>
    <col min="5" max="5" width="14.36328125" bestFit="1" customWidth="1"/>
    <col min="6" max="6" width="19.1796875" bestFit="1" customWidth="1"/>
    <col min="7" max="7" width="19" bestFit="1" customWidth="1"/>
    <col min="8" max="8" width="14.08984375" customWidth="1"/>
    <col min="9" max="9" width="15.6328125" customWidth="1"/>
    <col min="10" max="10" width="14.81640625" customWidth="1"/>
    <col min="11" max="11" width="18.453125" customWidth="1"/>
    <col min="12" max="12" width="17.54296875" customWidth="1"/>
    <col min="13" max="13" width="15.1796875" customWidth="1"/>
    <col min="14" max="14" width="15.453125" customWidth="1"/>
    <col min="15" max="15" width="16.54296875" customWidth="1"/>
    <col min="16" max="16" width="16" bestFit="1" customWidth="1"/>
    <col min="17" max="17" width="11.6328125" bestFit="1" customWidth="1"/>
    <col min="18" max="18" width="9.81640625" bestFit="1" customWidth="1"/>
  </cols>
  <sheetData>
    <row r="1" spans="1:15" s="26" customFormat="1" x14ac:dyDescent="0.35">
      <c r="A1" s="36" t="s">
        <v>218</v>
      </c>
      <c r="B1" s="36"/>
      <c r="C1" s="36"/>
      <c r="D1" s="36"/>
      <c r="E1" s="36"/>
      <c r="F1" s="36"/>
      <c r="G1" s="36"/>
      <c r="H1" s="36"/>
    </row>
    <row r="3" spans="1:15" s="3" customFormat="1" x14ac:dyDescent="0.35">
      <c r="H3" s="32" t="s">
        <v>203</v>
      </c>
      <c r="I3" s="32"/>
      <c r="J3" s="32"/>
      <c r="K3" s="32" t="s">
        <v>207</v>
      </c>
      <c r="L3" s="32"/>
      <c r="M3" s="32"/>
    </row>
    <row r="4" spans="1:15" s="3" customFormat="1" x14ac:dyDescent="0.35">
      <c r="A4" s="2" t="s">
        <v>128</v>
      </c>
      <c r="B4" s="12" t="s">
        <v>126</v>
      </c>
      <c r="C4" s="2" t="s">
        <v>96</v>
      </c>
      <c r="D4" s="12" t="s">
        <v>97</v>
      </c>
      <c r="E4" s="12" t="s">
        <v>98</v>
      </c>
      <c r="F4" s="12" t="s">
        <v>99</v>
      </c>
      <c r="G4" s="12" t="s">
        <v>100</v>
      </c>
      <c r="H4" s="12" t="s">
        <v>101</v>
      </c>
      <c r="I4" s="12" t="s">
        <v>102</v>
      </c>
      <c r="J4" s="13" t="s">
        <v>103</v>
      </c>
      <c r="K4" s="12" t="s">
        <v>101</v>
      </c>
      <c r="L4" s="12" t="s">
        <v>102</v>
      </c>
      <c r="M4" s="13" t="s">
        <v>103</v>
      </c>
      <c r="N4" s="12" t="s">
        <v>95</v>
      </c>
      <c r="O4" s="14" t="s">
        <v>104</v>
      </c>
    </row>
    <row r="5" spans="1:15" s="3" customFormat="1" x14ac:dyDescent="0.35">
      <c r="A5" s="22" t="s">
        <v>198</v>
      </c>
      <c r="B5" s="17" t="s">
        <v>0</v>
      </c>
      <c r="C5" s="3" t="s">
        <v>193</v>
      </c>
      <c r="D5" s="3">
        <v>3</v>
      </c>
      <c r="E5" s="3">
        <v>44857004</v>
      </c>
      <c r="F5" s="3" t="s">
        <v>7</v>
      </c>
      <c r="G5" s="3" t="s">
        <v>2</v>
      </c>
      <c r="H5" s="1">
        <v>0.40339999999999998</v>
      </c>
      <c r="I5" s="1">
        <v>5.7753584546762098E-2</v>
      </c>
      <c r="J5" s="4">
        <v>2.8516488466566499E-12</v>
      </c>
      <c r="K5" s="1">
        <v>3.5367143837291302E-2</v>
      </c>
      <c r="L5" s="1">
        <v>3.7066057185245797E-2</v>
      </c>
      <c r="M5" s="3">
        <v>0.34</v>
      </c>
      <c r="N5" s="5">
        <v>48.788099281746803</v>
      </c>
      <c r="O5" s="1">
        <f>K5/H5</f>
        <v>8.7672642135080081E-2</v>
      </c>
    </row>
    <row r="6" spans="1:15" s="3" customFormat="1" x14ac:dyDescent="0.35">
      <c r="A6" s="22" t="s">
        <v>197</v>
      </c>
      <c r="C6" s="3" t="s">
        <v>197</v>
      </c>
      <c r="D6" s="3">
        <v>3</v>
      </c>
      <c r="E6" s="3">
        <v>169486271</v>
      </c>
      <c r="F6" s="3" t="s">
        <v>7</v>
      </c>
      <c r="G6" s="3" t="s">
        <v>2</v>
      </c>
      <c r="H6" s="1">
        <v>-0.25719999999999998</v>
      </c>
      <c r="I6" s="1">
        <v>2.9825300048784101E-2</v>
      </c>
      <c r="J6" s="4">
        <v>6.49091732503876E-18</v>
      </c>
      <c r="K6" s="1">
        <v>1.4098924379501601E-2</v>
      </c>
      <c r="L6" s="1">
        <v>1.8258285776720899E-2</v>
      </c>
      <c r="M6" s="3">
        <v>0.44</v>
      </c>
      <c r="N6" s="5">
        <v>74.365634127414495</v>
      </c>
      <c r="O6" s="1">
        <f t="shared" ref="O6:O23" si="0">K6/H6</f>
        <v>-5.4816968816102651E-2</v>
      </c>
    </row>
    <row r="7" spans="1:15" s="3" customFormat="1" x14ac:dyDescent="0.35">
      <c r="A7" s="22" t="s">
        <v>188</v>
      </c>
      <c r="C7" s="3" t="s">
        <v>188</v>
      </c>
      <c r="D7" s="3">
        <v>4</v>
      </c>
      <c r="E7" s="3">
        <v>89837808</v>
      </c>
      <c r="F7" s="3" t="s">
        <v>7</v>
      </c>
      <c r="G7" s="3" t="s">
        <v>2</v>
      </c>
      <c r="H7" s="1">
        <v>-0.26419999999999999</v>
      </c>
      <c r="I7" s="1">
        <v>3.1616925846767598E-2</v>
      </c>
      <c r="J7" s="4">
        <v>6.4724981014915898E-17</v>
      </c>
      <c r="K7" s="1">
        <v>-2.46926125903714E-2</v>
      </c>
      <c r="L7" s="1">
        <v>1.92677479816258E-2</v>
      </c>
      <c r="M7" s="3">
        <v>0.2</v>
      </c>
      <c r="N7" s="5">
        <v>69.827476166181398</v>
      </c>
      <c r="O7" s="1">
        <f t="shared" si="0"/>
        <v>9.346181904001287E-2</v>
      </c>
    </row>
    <row r="8" spans="1:15" s="3" customFormat="1" x14ac:dyDescent="0.35">
      <c r="A8" s="22" t="s">
        <v>195</v>
      </c>
      <c r="C8" s="3" t="s">
        <v>195</v>
      </c>
      <c r="D8" s="3">
        <v>5</v>
      </c>
      <c r="E8" s="3">
        <v>1282414</v>
      </c>
      <c r="F8" s="3" t="s">
        <v>1</v>
      </c>
      <c r="G8" s="3" t="s">
        <v>2</v>
      </c>
      <c r="H8" s="1">
        <v>0.34639999999999999</v>
      </c>
      <c r="I8" s="1">
        <v>2.9403741037493901E-2</v>
      </c>
      <c r="J8" s="4">
        <v>4.9017480190176102E-32</v>
      </c>
      <c r="K8" s="1">
        <v>-6.9756137364251399E-3</v>
      </c>
      <c r="L8" s="1">
        <v>1.5856796933435301E-2</v>
      </c>
      <c r="M8" s="3">
        <v>0.66</v>
      </c>
      <c r="N8" s="5">
        <v>138.78757524374601</v>
      </c>
      <c r="O8" s="1">
        <f t="shared" si="0"/>
        <v>-2.0137453049726157E-2</v>
      </c>
    </row>
    <row r="9" spans="1:15" s="3" customFormat="1" x14ac:dyDescent="0.35">
      <c r="A9" s="22" t="s">
        <v>187</v>
      </c>
      <c r="C9" s="3" t="s">
        <v>187</v>
      </c>
      <c r="D9" s="3">
        <v>6</v>
      </c>
      <c r="E9" s="3">
        <v>7563232</v>
      </c>
      <c r="F9" s="3" t="s">
        <v>1</v>
      </c>
      <c r="G9" s="3" t="s">
        <v>6</v>
      </c>
      <c r="H9" s="1">
        <v>0.39660000000000001</v>
      </c>
      <c r="I9" s="1">
        <v>2.7085166475397601E-2</v>
      </c>
      <c r="J9" s="4">
        <v>1.4998886720750401E-48</v>
      </c>
      <c r="K9" s="1">
        <v>1.9980026626730601E-3</v>
      </c>
      <c r="L9" s="1">
        <v>1.3234503843041499E-2</v>
      </c>
      <c r="M9" s="3">
        <v>0.88</v>
      </c>
      <c r="N9" s="5">
        <v>214.40869880928699</v>
      </c>
      <c r="O9" s="1">
        <f t="shared" si="0"/>
        <v>5.0378281963516392E-3</v>
      </c>
    </row>
    <row r="10" spans="1:15" s="3" customFormat="1" x14ac:dyDescent="0.35">
      <c r="A10" s="22" t="s">
        <v>183</v>
      </c>
      <c r="C10" s="3" t="s">
        <v>183</v>
      </c>
      <c r="D10" s="3">
        <v>7</v>
      </c>
      <c r="E10" s="3">
        <v>1868761</v>
      </c>
      <c r="F10" s="3" t="s">
        <v>1</v>
      </c>
      <c r="G10" s="3" t="s">
        <v>2</v>
      </c>
      <c r="H10" s="1">
        <v>0.24679999999999999</v>
      </c>
      <c r="I10" s="1">
        <v>2.84552332620908E-2</v>
      </c>
      <c r="J10" s="4">
        <v>4.1987452268063798E-18</v>
      </c>
      <c r="K10" s="1">
        <v>3.00450902029872E-3</v>
      </c>
      <c r="L10" s="1">
        <v>1.58869184749078E-2</v>
      </c>
      <c r="M10" s="3">
        <v>0.85</v>
      </c>
      <c r="N10" s="5">
        <v>75.225660654936306</v>
      </c>
      <c r="O10" s="1">
        <f t="shared" si="0"/>
        <v>1.2173861508503728E-2</v>
      </c>
    </row>
    <row r="11" spans="1:15" s="3" customFormat="1" x14ac:dyDescent="0.35">
      <c r="A11" s="22" t="s">
        <v>189</v>
      </c>
      <c r="C11" s="3" t="s">
        <v>189</v>
      </c>
      <c r="D11" s="3">
        <v>7</v>
      </c>
      <c r="E11" s="3">
        <v>99630342</v>
      </c>
      <c r="F11" s="3" t="s">
        <v>7</v>
      </c>
      <c r="G11" s="3" t="s">
        <v>6</v>
      </c>
      <c r="H11" s="1">
        <v>-0.26279999999999998</v>
      </c>
      <c r="I11" s="1">
        <v>2.7612115239510401E-2</v>
      </c>
      <c r="J11" s="4">
        <v>1.7729059675983701E-21</v>
      </c>
      <c r="K11" s="1">
        <v>-1.3902905168991401E-2</v>
      </c>
      <c r="L11" s="1">
        <v>1.72402515687647E-2</v>
      </c>
      <c r="M11" s="3">
        <v>0.42</v>
      </c>
      <c r="N11" s="5">
        <v>90.583973502746204</v>
      </c>
      <c r="O11" s="1">
        <f t="shared" si="0"/>
        <v>5.2902987705446734E-2</v>
      </c>
    </row>
    <row r="12" spans="1:15" s="3" customFormat="1" x14ac:dyDescent="0.35">
      <c r="A12" s="22" t="s">
        <v>180</v>
      </c>
      <c r="C12" s="3" t="s">
        <v>180</v>
      </c>
      <c r="D12" s="3">
        <v>8</v>
      </c>
      <c r="E12" s="3">
        <v>120940206</v>
      </c>
      <c r="F12" s="3" t="s">
        <v>1</v>
      </c>
      <c r="G12" s="3" t="s">
        <v>6</v>
      </c>
      <c r="H12" s="1">
        <v>-0.17860000000000001</v>
      </c>
      <c r="I12" s="1">
        <v>2.72959459810427E-2</v>
      </c>
      <c r="J12" s="4">
        <v>6.0258046525673502E-11</v>
      </c>
      <c r="K12" s="1">
        <v>-1.20725812342692E-2</v>
      </c>
      <c r="L12" s="1">
        <v>1.70926482069166E-2</v>
      </c>
      <c r="M12" s="3">
        <v>0.48</v>
      </c>
      <c r="N12" s="5">
        <v>42.812107679197197</v>
      </c>
      <c r="O12" s="1">
        <f t="shared" si="0"/>
        <v>6.7595639609569991E-2</v>
      </c>
    </row>
    <row r="13" spans="1:15" s="3" customFormat="1" x14ac:dyDescent="0.35">
      <c r="A13" s="22" t="s">
        <v>196</v>
      </c>
      <c r="C13" s="3" t="s">
        <v>196</v>
      </c>
      <c r="D13" s="3">
        <v>10</v>
      </c>
      <c r="E13" s="3">
        <v>111229861</v>
      </c>
      <c r="F13" s="3" t="s">
        <v>1</v>
      </c>
      <c r="G13" s="3" t="s">
        <v>2</v>
      </c>
      <c r="H13" s="1">
        <v>-0.3347</v>
      </c>
      <c r="I13" s="1">
        <v>6.0704497625793802E-2</v>
      </c>
      <c r="J13" s="4">
        <v>3.51577601680374E-8</v>
      </c>
      <c r="K13" s="1">
        <v>-3.2467190137501399E-2</v>
      </c>
      <c r="L13" s="1">
        <v>4.2045422752922702E-2</v>
      </c>
      <c r="M13" s="3">
        <v>0.44</v>
      </c>
      <c r="N13" s="5">
        <v>30.399727174228001</v>
      </c>
      <c r="O13" s="1">
        <f t="shared" si="0"/>
        <v>9.70038546086089E-2</v>
      </c>
    </row>
    <row r="14" spans="1:15" s="3" customFormat="1" x14ac:dyDescent="0.35">
      <c r="A14" s="22" t="s">
        <v>191</v>
      </c>
      <c r="C14" s="3" t="s">
        <v>191</v>
      </c>
      <c r="D14" s="3">
        <v>11</v>
      </c>
      <c r="E14" s="3">
        <v>1241221</v>
      </c>
      <c r="F14" s="3" t="s">
        <v>1</v>
      </c>
      <c r="G14" s="3" t="s">
        <v>6</v>
      </c>
      <c r="H14" s="1">
        <v>-1.6218999999999999</v>
      </c>
      <c r="I14" s="1">
        <v>3.9099598297169198E-2</v>
      </c>
      <c r="J14" s="4">
        <v>9.9999999999999998E-201</v>
      </c>
      <c r="K14" s="1">
        <v>-2.5667746748577799E-2</v>
      </c>
      <c r="L14" s="1">
        <v>2.5810793178823802E-2</v>
      </c>
      <c r="M14" s="3">
        <v>0.32</v>
      </c>
      <c r="N14" s="5">
        <v>1720.69365202327</v>
      </c>
      <c r="O14" s="1">
        <f t="shared" si="0"/>
        <v>1.5825727078474506E-2</v>
      </c>
    </row>
    <row r="15" spans="1:15" s="3" customFormat="1" x14ac:dyDescent="0.35">
      <c r="A15" s="22" t="s">
        <v>199</v>
      </c>
      <c r="B15" s="3" t="s">
        <v>0</v>
      </c>
      <c r="C15" s="3" t="s">
        <v>184</v>
      </c>
      <c r="D15" s="3">
        <v>13</v>
      </c>
      <c r="E15" s="3">
        <v>113535741</v>
      </c>
      <c r="F15" s="3" t="s">
        <v>7</v>
      </c>
      <c r="G15" s="3" t="s">
        <v>6</v>
      </c>
      <c r="H15" s="1">
        <v>0.25480000000000003</v>
      </c>
      <c r="I15" s="1">
        <v>3.3935500408863901E-2</v>
      </c>
      <c r="J15" s="4">
        <v>5.9872047627484506E-14</v>
      </c>
      <c r="K15" s="1">
        <v>-4.9875415110389697E-3</v>
      </c>
      <c r="L15" s="1">
        <v>1.8728286683852999E-2</v>
      </c>
      <c r="M15" s="3">
        <v>0.79</v>
      </c>
      <c r="N15" s="5">
        <v>56.375490311377298</v>
      </c>
      <c r="O15" s="1">
        <f t="shared" si="0"/>
        <v>-1.9574338740341323E-2</v>
      </c>
    </row>
    <row r="16" spans="1:15" s="3" customFormat="1" x14ac:dyDescent="0.35">
      <c r="A16" s="22" t="s">
        <v>200</v>
      </c>
      <c r="B16" s="3" t="s">
        <v>0</v>
      </c>
      <c r="C16" s="3" t="s">
        <v>190</v>
      </c>
      <c r="D16" s="3">
        <v>15</v>
      </c>
      <c r="E16" s="3">
        <v>40715153</v>
      </c>
      <c r="F16" s="3" t="s">
        <v>7</v>
      </c>
      <c r="G16" s="3" t="s">
        <v>6</v>
      </c>
      <c r="H16" s="1">
        <v>-0.2525</v>
      </c>
      <c r="I16" s="1">
        <v>2.9509130790316401E-2</v>
      </c>
      <c r="J16" s="4">
        <v>1.1617086027714E-17</v>
      </c>
      <c r="K16" s="1">
        <v>-8.03217169726427E-3</v>
      </c>
      <c r="L16" s="1">
        <v>1.5747088164516702E-2</v>
      </c>
      <c r="M16" s="3">
        <v>0.61</v>
      </c>
      <c r="N16" s="5">
        <v>73.216662869343295</v>
      </c>
      <c r="O16" s="1">
        <f t="shared" si="0"/>
        <v>3.1810580979264438E-2</v>
      </c>
    </row>
    <row r="17" spans="1:15" s="3" customFormat="1" x14ac:dyDescent="0.35">
      <c r="A17" s="22" t="s">
        <v>186</v>
      </c>
      <c r="C17" s="3" t="s">
        <v>186</v>
      </c>
      <c r="D17" s="3">
        <v>15</v>
      </c>
      <c r="E17" s="3">
        <v>40931708</v>
      </c>
      <c r="F17" s="3" t="s">
        <v>1</v>
      </c>
      <c r="G17" s="3" t="s">
        <v>2</v>
      </c>
      <c r="H17" s="1">
        <v>-0.26</v>
      </c>
      <c r="I17" s="1">
        <v>3.6254074970960198E-2</v>
      </c>
      <c r="J17" s="4">
        <v>7.4122138800066504E-13</v>
      </c>
      <c r="K17" s="1">
        <v>4.7091607533850603E-2</v>
      </c>
      <c r="L17" s="1">
        <v>2.1831256515400799E-2</v>
      </c>
      <c r="M17" s="3">
        <v>3.1E-2</v>
      </c>
      <c r="N17" s="5">
        <v>51.431955729514897</v>
      </c>
      <c r="O17" s="1">
        <f t="shared" si="0"/>
        <v>-0.18112156743788693</v>
      </c>
    </row>
    <row r="18" spans="1:15" s="3" customFormat="1" x14ac:dyDescent="0.35">
      <c r="A18" s="22" t="s">
        <v>201</v>
      </c>
      <c r="C18" s="3" t="s">
        <v>181</v>
      </c>
      <c r="D18" s="3">
        <v>15</v>
      </c>
      <c r="E18" s="3">
        <v>86287910</v>
      </c>
      <c r="F18" s="3" t="s">
        <v>7</v>
      </c>
      <c r="G18" s="3" t="s">
        <v>6</v>
      </c>
      <c r="H18" s="1">
        <v>-0.17499999999999999</v>
      </c>
      <c r="I18" s="1">
        <v>2.8876792273381101E-2</v>
      </c>
      <c r="J18" s="4">
        <v>1.35927123948948E-9</v>
      </c>
      <c r="K18" s="1">
        <v>-2.9955089797983701E-3</v>
      </c>
      <c r="L18" s="1">
        <v>1.5839329032262199E-2</v>
      </c>
      <c r="M18" s="3">
        <v>0.85</v>
      </c>
      <c r="N18" s="5">
        <v>36.726386461322903</v>
      </c>
      <c r="O18" s="1">
        <f t="shared" si="0"/>
        <v>1.7117194170276403E-2</v>
      </c>
    </row>
    <row r="19" spans="1:15" s="3" customFormat="1" x14ac:dyDescent="0.35">
      <c r="A19" s="22" t="s">
        <v>194</v>
      </c>
      <c r="C19" s="3" t="s">
        <v>194</v>
      </c>
      <c r="D19" s="3">
        <v>16</v>
      </c>
      <c r="E19" s="3">
        <v>162240</v>
      </c>
      <c r="F19" s="3" t="s">
        <v>1</v>
      </c>
      <c r="G19" s="3" t="s">
        <v>2</v>
      </c>
      <c r="H19" s="1">
        <v>-0.40129999999999999</v>
      </c>
      <c r="I19" s="1">
        <v>5.7332025535471898E-2</v>
      </c>
      <c r="J19" s="4">
        <v>2.5673412788546699E-12</v>
      </c>
      <c r="K19" s="1">
        <v>-2.6641930946421099E-2</v>
      </c>
      <c r="L19" s="1">
        <v>3.7720280724017501E-2</v>
      </c>
      <c r="M19" s="3">
        <v>0.48</v>
      </c>
      <c r="N19" s="5">
        <v>48.994095930221697</v>
      </c>
      <c r="O19" s="1">
        <f t="shared" si="0"/>
        <v>6.638906291159008E-2</v>
      </c>
    </row>
    <row r="20" spans="1:15" s="3" customFormat="1" ht="15.5" x14ac:dyDescent="0.35">
      <c r="A20" s="22" t="s">
        <v>202</v>
      </c>
      <c r="C20" s="21" t="s">
        <v>202</v>
      </c>
      <c r="D20" s="3">
        <v>17</v>
      </c>
      <c r="E20" s="3">
        <v>44214888</v>
      </c>
      <c r="F20" s="3" t="s">
        <v>7</v>
      </c>
      <c r="G20" s="3" t="s">
        <v>6</v>
      </c>
      <c r="H20" s="1">
        <v>-0.35060000000000002</v>
      </c>
      <c r="I20" s="1">
        <v>3.7834921263298502E-2</v>
      </c>
      <c r="J20" s="4">
        <v>1.9222561351379999E-20</v>
      </c>
      <c r="K20" s="1">
        <v>-3.2523191705560103E-2</v>
      </c>
      <c r="L20" s="1">
        <v>2.42573705772673E-2</v>
      </c>
      <c r="M20" s="3">
        <v>0.18</v>
      </c>
      <c r="N20" s="5">
        <v>85.869345854317999</v>
      </c>
      <c r="O20" s="1">
        <f t="shared" si="0"/>
        <v>9.2764380221221049E-2</v>
      </c>
    </row>
    <row r="21" spans="1:15" s="3" customFormat="1" x14ac:dyDescent="0.35">
      <c r="A21" s="22" t="s">
        <v>185</v>
      </c>
      <c r="C21" s="3" t="s">
        <v>185</v>
      </c>
      <c r="D21" s="3">
        <v>19</v>
      </c>
      <c r="E21" s="3">
        <v>4717672</v>
      </c>
      <c r="F21" s="3" t="s">
        <v>1</v>
      </c>
      <c r="G21" s="3" t="s">
        <v>2</v>
      </c>
      <c r="H21" s="1">
        <v>0.2495</v>
      </c>
      <c r="I21" s="1">
        <v>3.0457638565719401E-2</v>
      </c>
      <c r="J21" s="4">
        <v>2.5755058425565699E-16</v>
      </c>
      <c r="K21" s="1">
        <v>-4.0080213975388201E-3</v>
      </c>
      <c r="L21" s="1">
        <v>1.50501752420477E-2</v>
      </c>
      <c r="M21" s="3">
        <v>0.79</v>
      </c>
      <c r="N21" s="5">
        <v>67.104036117793498</v>
      </c>
      <c r="O21" s="1">
        <f t="shared" si="0"/>
        <v>-1.6064214018191664E-2</v>
      </c>
    </row>
    <row r="22" spans="1:15" s="3" customFormat="1" x14ac:dyDescent="0.35">
      <c r="A22" s="22" t="s">
        <v>182</v>
      </c>
      <c r="C22" s="3" t="s">
        <v>182</v>
      </c>
      <c r="D22" s="3">
        <v>20</v>
      </c>
      <c r="E22" s="3">
        <v>62284170</v>
      </c>
      <c r="F22" s="3" t="s">
        <v>7</v>
      </c>
      <c r="G22" s="3" t="s">
        <v>6</v>
      </c>
      <c r="H22" s="1">
        <v>0.29039999999999999</v>
      </c>
      <c r="I22" s="1">
        <v>5.07978608604732E-2</v>
      </c>
      <c r="J22" s="4">
        <v>1.08563971519391E-8</v>
      </c>
      <c r="K22" s="1">
        <v>-5.9820716775474698E-3</v>
      </c>
      <c r="L22" s="1">
        <v>3.16313528800133E-2</v>
      </c>
      <c r="M22" s="3">
        <v>0.85</v>
      </c>
      <c r="N22" s="5">
        <v>32.681529675664798</v>
      </c>
      <c r="O22" s="1">
        <f t="shared" si="0"/>
        <v>-2.0599420377229581E-2</v>
      </c>
    </row>
    <row r="23" spans="1:15" s="3" customFormat="1" x14ac:dyDescent="0.35">
      <c r="A23" s="22" t="s">
        <v>192</v>
      </c>
      <c r="C23" s="3" t="s">
        <v>192</v>
      </c>
      <c r="D23" s="3">
        <v>20</v>
      </c>
      <c r="E23" s="3">
        <v>62324391</v>
      </c>
      <c r="F23" s="3" t="s">
        <v>1</v>
      </c>
      <c r="G23" s="3" t="s">
        <v>2</v>
      </c>
      <c r="H23" s="1">
        <v>-0.55759999999999998</v>
      </c>
      <c r="I23" s="1">
        <v>9.4113049270544799E-2</v>
      </c>
      <c r="J23" s="4">
        <v>3.12697802715135E-9</v>
      </c>
      <c r="K23" s="1">
        <v>-6.6723632042908099E-2</v>
      </c>
      <c r="L23" s="1">
        <v>5.0911563768573503E-2</v>
      </c>
      <c r="M23" s="3">
        <v>0.19</v>
      </c>
      <c r="N23" s="5">
        <v>35.103129847355298</v>
      </c>
      <c r="O23" s="1">
        <f t="shared" si="0"/>
        <v>0.11966218085170033</v>
      </c>
    </row>
    <row r="24" spans="1:15" s="3" customFormat="1" x14ac:dyDescent="0.35">
      <c r="A24" s="8"/>
    </row>
    <row r="25" spans="1:15" x14ac:dyDescent="0.35">
      <c r="A25" s="23"/>
    </row>
    <row r="26" spans="1:15" x14ac:dyDescent="0.35">
      <c r="A26" s="23"/>
    </row>
  </sheetData>
  <sortState xmlns:xlrd2="http://schemas.microsoft.com/office/spreadsheetml/2017/richdata2" ref="F2:V20">
    <sortCondition ref="O2:O20"/>
    <sortCondition ref="P2:P20"/>
  </sortState>
  <mergeCells count="3">
    <mergeCell ref="H3:J3"/>
    <mergeCell ref="K3:M3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Supplementary Table S2</vt:lpstr>
      <vt:lpstr>Supplementary Table S3</vt:lpstr>
      <vt:lpstr>Supplementary Table S4</vt:lpstr>
      <vt:lpstr>Supplementary Table S5</vt:lpstr>
      <vt:lpstr>'Supplementary Table S4'!temp</vt:lpstr>
      <vt:lpstr>'Supplementary Table S5'!temp</vt:lpstr>
      <vt:lpstr>'Supplementary Table S2'!temp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vy, Olivia C. (Dr.)</dc:creator>
  <cp:lastModifiedBy>Leavy, Olivia C. (Dr.)</cp:lastModifiedBy>
  <dcterms:created xsi:type="dcterms:W3CDTF">2022-09-13T09:34:18Z</dcterms:created>
  <dcterms:modified xsi:type="dcterms:W3CDTF">2024-01-11T19:15:54Z</dcterms:modified>
</cp:coreProperties>
</file>